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asger_wretlind_regionh_dk/Documents/H-drev/Desktop/Lipid AD in Women/Rigshospitalet/Hormone Paper/"/>
    </mc:Choice>
  </mc:AlternateContent>
  <xr:revisionPtr revIDLastSave="0" documentId="8_{1217F2B9-9F4D-4AD8-814A-8FC4AA07DF0B}" xr6:coauthVersionLast="47" xr6:coauthVersionMax="47" xr10:uidLastSave="{00000000-0000-0000-0000-000000000000}"/>
  <bookViews>
    <workbookView xWindow="-28920" yWindow="4485" windowWidth="29040" windowHeight="15720" activeTab="1" xr2:uid="{38E83DFE-8EA2-4FE5-BE4A-B47019C5D1F2}"/>
  </bookViews>
  <sheets>
    <sheet name="Overview" sheetId="1" r:id="rId1"/>
    <sheet name="Table 1 - GLM Models" sheetId="4" r:id="rId2"/>
    <sheet name="Table 2 - Correlations Matrix" sheetId="3" r:id="rId3"/>
    <sheet name="Table 3 - Cortisol ADNI" sheetId="5" r:id="rId4"/>
  </sheets>
  <definedNames>
    <definedName name="_xlnm._FilterDatabase" localSheetId="1" hidden="1">'Table 1 - GLM Models'!$A$1:$M$157</definedName>
    <definedName name="_xlnm._FilterDatabase" localSheetId="2" hidden="1">'Table 2 - Correlations Matrix'!$A$1:$F$9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933E4CD-E75B-4C4D-BDE5-AF42021D4341}" keepAlive="1" name="Forespørgsel - correlation_matrix_v2 0" description="Forbindelse til forespørgslen 'correlation_matrix_v2 0' i projektmappen." type="5" refreshedVersion="0" background="1" saveData="1">
    <dbPr connection="Provider=Microsoft.Mashup.OleDb.1;Data Source=$Workbook$;Location=&quot;correlation_matrix_v2 0&quot;;Extended Properties=&quot;&quot;" command="SELECT * FROM [correlation_matrix_v2 0]"/>
  </connection>
</connections>
</file>

<file path=xl/sharedStrings.xml><?xml version="1.0" encoding="utf-8"?>
<sst xmlns="http://schemas.openxmlformats.org/spreadsheetml/2006/main" count="3997" uniqueCount="139">
  <si>
    <t>Table 1 - GLM Models</t>
  </si>
  <si>
    <t>Table 2 - Correlations Matrix</t>
  </si>
  <si>
    <t>Model</t>
  </si>
  <si>
    <t>Data subset</t>
  </si>
  <si>
    <t>All</t>
  </si>
  <si>
    <t>Female</t>
  </si>
  <si>
    <t>Male</t>
  </si>
  <si>
    <t>Dementia subgroup (vs. NCI)</t>
  </si>
  <si>
    <t>Hormone</t>
  </si>
  <si>
    <t>Sample Type</t>
  </si>
  <si>
    <t>Plasma</t>
  </si>
  <si>
    <t>CSF</t>
  </si>
  <si>
    <t>Estimate</t>
  </si>
  <si>
    <t>Std. Error</t>
  </si>
  <si>
    <t>t-value</t>
  </si>
  <si>
    <t>p-value</t>
  </si>
  <si>
    <t>q-value (FDR)</t>
  </si>
  <si>
    <t>Fold Change</t>
  </si>
  <si>
    <t>FC 95% CI Low.</t>
  </si>
  <si>
    <t>FC 95% CI Up.</t>
  </si>
  <si>
    <t>11-Deoxycortisol</t>
  </si>
  <si>
    <t>17-hydroxyprogesterone</t>
  </si>
  <si>
    <t>Aldosterone</t>
  </si>
  <si>
    <t>Cortisol</t>
  </si>
  <si>
    <t>Dihydrotestosterone</t>
  </si>
  <si>
    <t>Estrone</t>
  </si>
  <si>
    <t>Progesterone</t>
  </si>
  <si>
    <t>ClassMCI</t>
  </si>
  <si>
    <t xml:space="preserve">11-Deoxycortisol ~ ClassMCI:Sex + Age </t>
  </si>
  <si>
    <t>ClassMCI_Non-AD</t>
  </si>
  <si>
    <t xml:space="preserve">11-Deoxycortisol ~ ClassMCI_Non-AD:Sex + Age </t>
  </si>
  <si>
    <t>ClassVaD</t>
  </si>
  <si>
    <t xml:space="preserve">11-Deoxycortisol ~ ClassVaD:Sex + Age </t>
  </si>
  <si>
    <t>ClassAD</t>
  </si>
  <si>
    <t xml:space="preserve">11-Deoxycortisol ~ ClassAD:Sex + Age </t>
  </si>
  <si>
    <t xml:space="preserve">17-hydroxyprogesterone ~ ClassMCI:Sex + Age </t>
  </si>
  <si>
    <t xml:space="preserve">17-hydroxyprogesterone ~ ClassMCI_Non-AD:Sex + Age </t>
  </si>
  <si>
    <t xml:space="preserve">17-hydroxyprogesterone ~ ClassVaD:Sex + Age </t>
  </si>
  <si>
    <t xml:space="preserve">17-hydroxyprogesterone ~ ClassAD:Sex + Age </t>
  </si>
  <si>
    <t xml:space="preserve">Aldosterone ~ ClassMCI:Sex + Age </t>
  </si>
  <si>
    <t xml:space="preserve">Aldosterone ~ ClassMCI_Non-AD:Sex + Age </t>
  </si>
  <si>
    <t xml:space="preserve">Aldosterone ~ ClassVaD:Sex + Age </t>
  </si>
  <si>
    <t xml:space="preserve">Aldosterone ~ ClassAD:Sex + Age </t>
  </si>
  <si>
    <t xml:space="preserve">Cortisol ~ ClassMCI:Sex + Age </t>
  </si>
  <si>
    <t xml:space="preserve">Cortisol ~ ClassMCI_Non-AD:Sex + Age </t>
  </si>
  <si>
    <t xml:space="preserve">Cortisol ~ ClassVaD:Sex + Age </t>
  </si>
  <si>
    <t xml:space="preserve">Cortisol ~ ClassAD:Sex + Age </t>
  </si>
  <si>
    <t xml:space="preserve">Dihydrotestosterone ~ ClassMCI:Sex + Age </t>
  </si>
  <si>
    <t xml:space="preserve">Dihydrotestosterone ~ ClassMCI_Non-AD:Sex + Age </t>
  </si>
  <si>
    <t xml:space="preserve">Dihydrotestosterone ~ ClassVaD:Sex + Age </t>
  </si>
  <si>
    <t xml:space="preserve">Dihydrotestosterone ~ ClassAD:Sex + Age </t>
  </si>
  <si>
    <t xml:space="preserve">Estrone ~ ClassMCI:Sex + Age </t>
  </si>
  <si>
    <t xml:space="preserve">Estrone ~ ClassMCI_Non-AD:Sex + Age </t>
  </si>
  <si>
    <t xml:space="preserve">Estrone ~ ClassVaD:Sex + Age </t>
  </si>
  <si>
    <t xml:space="preserve">Estrone ~ ClassAD:Sex + Age </t>
  </si>
  <si>
    <t xml:space="preserve">Progesterone ~ ClassMCI:Sex + Age </t>
  </si>
  <si>
    <t xml:space="preserve">Progesterone ~ ClassMCI_Non-AD:Sex + Age </t>
  </si>
  <si>
    <t xml:space="preserve">Progesterone ~ ClassVaD:Sex + Age </t>
  </si>
  <si>
    <t xml:space="preserve">Progesterone ~ ClassAD:Sex + Age </t>
  </si>
  <si>
    <t>Testosterone</t>
  </si>
  <si>
    <t xml:space="preserve">Testosterone ~ ClassMCI:Sex + Age </t>
  </si>
  <si>
    <t xml:space="preserve">Testosterone ~ ClassMCI_Non-AD:Sex + Age </t>
  </si>
  <si>
    <t xml:space="preserve">Testosterone ~ ClassVaD:Sex + Age </t>
  </si>
  <si>
    <t xml:space="preserve">Testosterone ~ ClassAD:Sex + Age </t>
  </si>
  <si>
    <t xml:space="preserve"> CSF</t>
  </si>
  <si>
    <t>Estradiol</t>
  </si>
  <si>
    <t xml:space="preserve">Estradiol ~ ClassMCI:Sex + Age </t>
  </si>
  <si>
    <t xml:space="preserve">Estradiol ~ ClassMCI_Non-AD:Sex + Age </t>
  </si>
  <si>
    <t xml:space="preserve">Estradiol ~ ClassVaD:Sex + Age </t>
  </si>
  <si>
    <t xml:space="preserve">Estradiol ~ ClassAD:Sex + Age </t>
  </si>
  <si>
    <t xml:space="preserve">11-Deoxycortisol ~ ClassMCI + Age </t>
  </si>
  <si>
    <t xml:space="preserve">11-Deoxycortisol ~ ClassMCI_Non-AD + Age </t>
  </si>
  <si>
    <t xml:space="preserve">11-Deoxycortisol ~ ClassVaD + Age </t>
  </si>
  <si>
    <t xml:space="preserve">11-Deoxycortisol ~ ClassAD + Age </t>
  </si>
  <si>
    <t xml:space="preserve">Aldosterone ~ ClassMCI + Age </t>
  </si>
  <si>
    <t xml:space="preserve">Aldosterone ~ ClassMCI_Non-AD + Age </t>
  </si>
  <si>
    <t xml:space="preserve">Aldosterone ~ ClassVaD + Age </t>
  </si>
  <si>
    <t xml:space="preserve">Aldosterone ~ ClassAD + Age </t>
  </si>
  <si>
    <t xml:space="preserve">Cortisol ~ ClassMCI + Age </t>
  </si>
  <si>
    <t xml:space="preserve">Cortisol ~ ClassMCI_Non-AD + Age </t>
  </si>
  <si>
    <t xml:space="preserve">Cortisol ~ ClassVaD + Age </t>
  </si>
  <si>
    <t xml:space="preserve">Cortisol ~ ClassAD + Age </t>
  </si>
  <si>
    <t xml:space="preserve">Testosterone ~ ClassMCI + Age </t>
  </si>
  <si>
    <t xml:space="preserve">Testosterone ~ ClassMCI_Non-AD + Age </t>
  </si>
  <si>
    <t xml:space="preserve">Testosterone ~ ClassVaD + Age </t>
  </si>
  <si>
    <t xml:space="preserve">Testosterone ~ ClassAD + Age </t>
  </si>
  <si>
    <t xml:space="preserve">Estradiol ~ ClassMCI + Age </t>
  </si>
  <si>
    <t xml:space="preserve">Estradiol ~ ClassMCI_Non-AD + Age </t>
  </si>
  <si>
    <t xml:space="preserve">Estradiol ~ ClassVaD + Age </t>
  </si>
  <si>
    <t xml:space="preserve">Estradiol ~ ClassAD + Age </t>
  </si>
  <si>
    <t xml:space="preserve">17-hydroxyprogesterone ~ ClassMCI + Age </t>
  </si>
  <si>
    <t xml:space="preserve">17-hydroxyprogesterone ~ ClassMCI_Non-AD + Age </t>
  </si>
  <si>
    <t xml:space="preserve">17-hydroxyprogesterone ~ ClassVaD + Age </t>
  </si>
  <si>
    <t xml:space="preserve">17-hydroxyprogesterone ~ ClassAD + Age </t>
  </si>
  <si>
    <t xml:space="preserve">Dihydrotestosterone ~ ClassMCI + Age </t>
  </si>
  <si>
    <t xml:space="preserve">Dihydrotestosterone ~ ClassMCI_Non-AD + Age </t>
  </si>
  <si>
    <t xml:space="preserve">Dihydrotestosterone ~ ClassVaD + Age </t>
  </si>
  <si>
    <t xml:space="preserve">Dihydrotestosterone ~ ClassAD + Age </t>
  </si>
  <si>
    <t xml:space="preserve">Estrone ~ ClassMCI + Age </t>
  </si>
  <si>
    <t xml:space="preserve">Estrone ~ ClassMCI_Non-AD + Age </t>
  </si>
  <si>
    <t xml:space="preserve">Estrone ~ ClassVaD + Age </t>
  </si>
  <si>
    <t xml:space="preserve">Estrone ~ ClassAD + Age </t>
  </si>
  <si>
    <t xml:space="preserve">Progesterone ~ ClassMCI + Age </t>
  </si>
  <si>
    <t xml:space="preserve">Progesterone ~ ClassMCI_Non-AD + Age </t>
  </si>
  <si>
    <t xml:space="preserve">Progesterone ~ ClassVaD + Age </t>
  </si>
  <si>
    <t xml:space="preserve">Progesterone ~ ClassAD + Age </t>
  </si>
  <si>
    <t>Age</t>
  </si>
  <si>
    <t>NA</t>
  </si>
  <si>
    <t>MMSE Score</t>
  </si>
  <si>
    <t>Amyloid beta 42</t>
  </si>
  <si>
    <t>Phospho Tau</t>
  </si>
  <si>
    <t>Total Tau</t>
  </si>
  <si>
    <t>11-Deoxycortisol Plasma</t>
  </si>
  <si>
    <t>17-Hydroxyprogesterone Plasma</t>
  </si>
  <si>
    <t>Aldosterone Plasma</t>
  </si>
  <si>
    <t>Cortisol Plasma</t>
  </si>
  <si>
    <t>Dihydrotestosterone Plasma</t>
  </si>
  <si>
    <t>Estrone Plasma</t>
  </si>
  <si>
    <t>Progesterone Plasma</t>
  </si>
  <si>
    <t>Testosterone Plasma</t>
  </si>
  <si>
    <t>11-Deoxycortisol CSF</t>
  </si>
  <si>
    <t>Aldosterone CSF</t>
  </si>
  <si>
    <t>Cortisol CSF</t>
  </si>
  <si>
    <t>Testosterone CSF</t>
  </si>
  <si>
    <t>Estradiol CSF</t>
  </si>
  <si>
    <t>Variable 1</t>
  </si>
  <si>
    <t>Variable 2</t>
  </si>
  <si>
    <t>Correlation coefficient</t>
  </si>
  <si>
    <t>P-value</t>
  </si>
  <si>
    <t>FDR</t>
  </si>
  <si>
    <t>Table 3 - Cortisol levels ADNI</t>
  </si>
  <si>
    <t>log2FC</t>
  </si>
  <si>
    <t>CN</t>
  </si>
  <si>
    <t>AD</t>
  </si>
  <si>
    <t>Diagnosis</t>
  </si>
  <si>
    <t>Gender</t>
  </si>
  <si>
    <t>BSL Cortisol mean</t>
  </si>
  <si>
    <t>BSL Cortisol median</t>
  </si>
  <si>
    <t>BSL Cortisol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/>
    <xf numFmtId="11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FE7E2-B860-420A-80D6-D8E20311A030}">
  <dimension ref="B2:C15"/>
  <sheetViews>
    <sheetView workbookViewId="0">
      <selection activeCell="R27" sqref="R27"/>
    </sheetView>
  </sheetViews>
  <sheetFormatPr defaultRowHeight="15" x14ac:dyDescent="0.25"/>
  <sheetData>
    <row r="2" spans="2:3" x14ac:dyDescent="0.25">
      <c r="B2" s="2" t="s">
        <v>0</v>
      </c>
      <c r="C2" s="3"/>
    </row>
    <row r="3" spans="2:3" x14ac:dyDescent="0.25">
      <c r="B3" s="1"/>
      <c r="C3" s="3"/>
    </row>
    <row r="4" spans="2:3" x14ac:dyDescent="0.25">
      <c r="B4" s="2" t="s">
        <v>1</v>
      </c>
      <c r="C4" s="3"/>
    </row>
    <row r="5" spans="2:3" x14ac:dyDescent="0.25">
      <c r="B5" s="1"/>
      <c r="C5" s="3"/>
    </row>
    <row r="6" spans="2:3" x14ac:dyDescent="0.25">
      <c r="B6" s="2" t="s">
        <v>130</v>
      </c>
      <c r="C6" s="3"/>
    </row>
    <row r="7" spans="2:3" x14ac:dyDescent="0.25">
      <c r="B7" s="1"/>
      <c r="C7" s="3"/>
    </row>
    <row r="8" spans="2:3" x14ac:dyDescent="0.25">
      <c r="B8" s="1"/>
      <c r="C8" s="3"/>
    </row>
    <row r="9" spans="2:3" x14ac:dyDescent="0.25">
      <c r="B9" s="1"/>
      <c r="C9" s="3"/>
    </row>
    <row r="10" spans="2:3" x14ac:dyDescent="0.25">
      <c r="B10" s="1"/>
      <c r="C10" s="3"/>
    </row>
    <row r="11" spans="2:3" x14ac:dyDescent="0.25">
      <c r="B11" s="1"/>
      <c r="C11" s="3"/>
    </row>
    <row r="12" spans="2:3" x14ac:dyDescent="0.25">
      <c r="B12" s="1"/>
      <c r="C12" s="3"/>
    </row>
    <row r="13" spans="2:3" x14ac:dyDescent="0.25">
      <c r="B13" s="1"/>
      <c r="C13" s="3"/>
    </row>
    <row r="14" spans="2:3" x14ac:dyDescent="0.25">
      <c r="B14" s="1"/>
      <c r="C14" s="3"/>
    </row>
    <row r="15" spans="2:3" x14ac:dyDescent="0.25">
      <c r="B1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DD888-6028-48D9-B515-8DA9F29CAD7E}">
  <dimension ref="A1:M157"/>
  <sheetViews>
    <sheetView tabSelected="1" workbookViewId="0">
      <selection activeCell="O20" sqref="O20"/>
    </sheetView>
  </sheetViews>
  <sheetFormatPr defaultRowHeight="15" x14ac:dyDescent="0.25"/>
  <cols>
    <col min="1" max="1" width="12.5703125" customWidth="1"/>
    <col min="2" max="2" width="13.140625" customWidth="1"/>
    <col min="3" max="3" width="27.5703125" bestFit="1" customWidth="1"/>
    <col min="4" max="4" width="22.42578125" bestFit="1" customWidth="1"/>
    <col min="5" max="5" width="49.85546875" bestFit="1" customWidth="1"/>
    <col min="6" max="6" width="9.42578125" style="5" customWidth="1"/>
    <col min="7" max="7" width="10.140625" style="5" customWidth="1"/>
    <col min="8" max="8" width="12.7109375" style="5" customWidth="1"/>
    <col min="9" max="9" width="14.5703125" style="5" bestFit="1" customWidth="1"/>
    <col min="10" max="10" width="13.42578125" style="5" bestFit="1" customWidth="1"/>
    <col min="11" max="11" width="10.5703125" style="5" customWidth="1"/>
    <col min="12" max="12" width="9.28515625" style="5" customWidth="1"/>
    <col min="13" max="13" width="13.42578125" style="5" bestFit="1" customWidth="1"/>
  </cols>
  <sheetData>
    <row r="1" spans="1:13" x14ac:dyDescent="0.25">
      <c r="A1" s="4" t="s">
        <v>3</v>
      </c>
      <c r="B1" s="4" t="s">
        <v>9</v>
      </c>
      <c r="C1" s="4" t="s">
        <v>7</v>
      </c>
      <c r="D1" s="6" t="s">
        <v>8</v>
      </c>
      <c r="E1" s="4" t="s">
        <v>2</v>
      </c>
      <c r="F1" s="4" t="s">
        <v>12</v>
      </c>
      <c r="G1" s="4" t="s">
        <v>13</v>
      </c>
      <c r="H1" s="4" t="s">
        <v>17</v>
      </c>
      <c r="I1" s="4" t="s">
        <v>18</v>
      </c>
      <c r="J1" s="4" t="s">
        <v>19</v>
      </c>
      <c r="K1" s="4" t="s">
        <v>14</v>
      </c>
      <c r="L1" s="4" t="s">
        <v>15</v>
      </c>
      <c r="M1" s="4" t="s">
        <v>16</v>
      </c>
    </row>
    <row r="2" spans="1:13" x14ac:dyDescent="0.25">
      <c r="A2" t="s">
        <v>4</v>
      </c>
      <c r="B2" t="s">
        <v>10</v>
      </c>
      <c r="C2" t="s">
        <v>33</v>
      </c>
      <c r="D2" t="s">
        <v>20</v>
      </c>
      <c r="E2" t="s">
        <v>34</v>
      </c>
      <c r="F2" s="8">
        <v>-1.5790750516271591E-2</v>
      </c>
      <c r="G2" s="8">
        <v>0.1112000365441687</v>
      </c>
      <c r="H2" s="8">
        <v>0.9891143678076123</v>
      </c>
      <c r="I2" s="8">
        <v>0.85042574523769388</v>
      </c>
      <c r="J2" s="8">
        <v>1.1504205253452251</v>
      </c>
      <c r="K2" s="8">
        <v>-0.14200310545760919</v>
      </c>
      <c r="L2" s="8">
        <v>0.88722567663096996</v>
      </c>
      <c r="M2" s="8">
        <v>0.88700000000000001</v>
      </c>
    </row>
    <row r="3" spans="1:13" x14ac:dyDescent="0.25">
      <c r="A3" t="s">
        <v>4</v>
      </c>
      <c r="B3" t="s">
        <v>10</v>
      </c>
      <c r="C3" t="s">
        <v>33</v>
      </c>
      <c r="D3" t="s">
        <v>21</v>
      </c>
      <c r="E3" t="s">
        <v>38</v>
      </c>
      <c r="F3" s="8">
        <v>-7.7500974151466659E-2</v>
      </c>
      <c r="G3" s="8">
        <v>5.2316184258734612E-2</v>
      </c>
      <c r="H3" s="8">
        <v>0.94769782103384281</v>
      </c>
      <c r="I3" s="8">
        <v>0.88267809750446302</v>
      </c>
      <c r="J3" s="8">
        <v>1.017507019299017</v>
      </c>
      <c r="K3" s="8">
        <v>-1.4813957716827799</v>
      </c>
      <c r="L3" s="8">
        <v>0.14013191325280361</v>
      </c>
      <c r="M3" s="8">
        <v>0.56000000000000005</v>
      </c>
    </row>
    <row r="4" spans="1:13" x14ac:dyDescent="0.25">
      <c r="A4" t="s">
        <v>4</v>
      </c>
      <c r="B4" t="s">
        <v>10</v>
      </c>
      <c r="C4" t="s">
        <v>33</v>
      </c>
      <c r="D4" t="s">
        <v>22</v>
      </c>
      <c r="E4" t="s">
        <v>42</v>
      </c>
      <c r="F4" s="8">
        <v>0.12154470519544509</v>
      </c>
      <c r="G4" s="8">
        <v>0.10246174566830731</v>
      </c>
      <c r="H4" s="8">
        <v>1.0878990614400419</v>
      </c>
      <c r="I4" s="8">
        <v>0.94652970220914634</v>
      </c>
      <c r="J4" s="8">
        <v>1.250382703384632</v>
      </c>
      <c r="K4" s="8">
        <v>1.1862447238495599</v>
      </c>
      <c r="L4" s="8">
        <v>0.236983927587952</v>
      </c>
      <c r="M4" s="8">
        <v>0.63200000000000001</v>
      </c>
    </row>
    <row r="5" spans="1:13" x14ac:dyDescent="0.25">
      <c r="A5" t="s">
        <v>4</v>
      </c>
      <c r="B5" t="s">
        <v>10</v>
      </c>
      <c r="C5" t="s">
        <v>33</v>
      </c>
      <c r="D5" t="s">
        <v>23</v>
      </c>
      <c r="E5" t="s">
        <v>46</v>
      </c>
      <c r="F5" s="8">
        <v>6.4854100696826483E-2</v>
      </c>
      <c r="G5" s="8">
        <v>0.18213279327236251</v>
      </c>
      <c r="H5" s="8">
        <v>1.045979154895271</v>
      </c>
      <c r="I5" s="8">
        <v>0.81669756187723075</v>
      </c>
      <c r="J5" s="8">
        <v>1.339629801221192</v>
      </c>
      <c r="K5" s="8">
        <v>0.35608140374722791</v>
      </c>
      <c r="L5" s="8">
        <v>0.72216853263961633</v>
      </c>
      <c r="M5" s="8">
        <v>0.82514290000000001</v>
      </c>
    </row>
    <row r="6" spans="1:13" x14ac:dyDescent="0.25">
      <c r="A6" t="s">
        <v>4</v>
      </c>
      <c r="B6" t="s">
        <v>10</v>
      </c>
      <c r="C6" t="s">
        <v>33</v>
      </c>
      <c r="D6" t="s">
        <v>24</v>
      </c>
      <c r="E6" t="s">
        <v>50</v>
      </c>
      <c r="F6" s="8">
        <v>-4.5910757113147918E-2</v>
      </c>
      <c r="G6" s="8">
        <v>7.5207360961555267E-2</v>
      </c>
      <c r="H6" s="8">
        <v>0.96867810830492362</v>
      </c>
      <c r="I6" s="8">
        <v>0.87459245970845789</v>
      </c>
      <c r="J6" s="8">
        <v>1.0728851673635471</v>
      </c>
      <c r="K6" s="8">
        <v>-0.61045563261575853</v>
      </c>
      <c r="L6" s="8">
        <v>0.54227819615897177</v>
      </c>
      <c r="M6" s="8">
        <v>0.82514290000000001</v>
      </c>
    </row>
    <row r="7" spans="1:13" x14ac:dyDescent="0.25">
      <c r="A7" t="s">
        <v>4</v>
      </c>
      <c r="B7" t="s">
        <v>10</v>
      </c>
      <c r="C7" t="s">
        <v>33</v>
      </c>
      <c r="D7" t="s">
        <v>25</v>
      </c>
      <c r="E7" t="s">
        <v>54</v>
      </c>
      <c r="F7" s="8">
        <v>-7.3157458100201633E-2</v>
      </c>
      <c r="G7" s="8">
        <v>0.1711711882755694</v>
      </c>
      <c r="H7" s="8">
        <v>0.9505553504000005</v>
      </c>
      <c r="I7" s="8">
        <v>0.75332640988081234</v>
      </c>
      <c r="J7" s="8">
        <v>1.1994209446566779</v>
      </c>
      <c r="K7" s="8">
        <v>-0.42739352829884569</v>
      </c>
      <c r="L7" s="8">
        <v>0.66956917140746242</v>
      </c>
      <c r="M7" s="8">
        <v>0.82514290000000001</v>
      </c>
    </row>
    <row r="8" spans="1:13" x14ac:dyDescent="0.25">
      <c r="A8" t="s">
        <v>4</v>
      </c>
      <c r="B8" t="s">
        <v>10</v>
      </c>
      <c r="C8" t="s">
        <v>33</v>
      </c>
      <c r="D8" t="s">
        <v>26</v>
      </c>
      <c r="E8" t="s">
        <v>58</v>
      </c>
      <c r="F8" s="8">
        <v>-0.17130567444264971</v>
      </c>
      <c r="G8" s="8">
        <v>5.4696163874103962E-2</v>
      </c>
      <c r="H8" s="8">
        <v>0.88803862061349192</v>
      </c>
      <c r="I8" s="8">
        <v>0.82444196371182621</v>
      </c>
      <c r="J8" s="8">
        <v>0.95654106221206781</v>
      </c>
      <c r="K8" s="8">
        <v>-3.1319504387355188</v>
      </c>
      <c r="L8" s="10">
        <v>2.0067776371640198E-3</v>
      </c>
      <c r="M8" s="8">
        <v>1.6E-2</v>
      </c>
    </row>
    <row r="9" spans="1:13" x14ac:dyDescent="0.25">
      <c r="A9" t="s">
        <v>4</v>
      </c>
      <c r="B9" t="s">
        <v>10</v>
      </c>
      <c r="C9" t="s">
        <v>33</v>
      </c>
      <c r="D9" t="s">
        <v>59</v>
      </c>
      <c r="E9" t="s">
        <v>63</v>
      </c>
      <c r="F9" s="8">
        <v>-3.7904221160199737E-2</v>
      </c>
      <c r="G9" s="8">
        <v>8.3616620760794319E-2</v>
      </c>
      <c r="H9" s="8">
        <v>0.97406893369623582</v>
      </c>
      <c r="I9" s="8">
        <v>0.86946942570025676</v>
      </c>
      <c r="J9" s="8">
        <v>1.091252043541342</v>
      </c>
      <c r="K9" s="8">
        <v>-0.45330965082449309</v>
      </c>
      <c r="L9" s="8">
        <v>0.65083502598466203</v>
      </c>
      <c r="M9" s="8">
        <v>0.82514290000000001</v>
      </c>
    </row>
    <row r="10" spans="1:13" x14ac:dyDescent="0.25">
      <c r="A10" t="s">
        <v>4</v>
      </c>
      <c r="B10" t="s">
        <v>10</v>
      </c>
      <c r="C10" t="s">
        <v>27</v>
      </c>
      <c r="D10" t="s">
        <v>20</v>
      </c>
      <c r="E10" t="s">
        <v>28</v>
      </c>
      <c r="F10" s="8">
        <v>-3.5984396201071897E-2</v>
      </c>
      <c r="G10" s="8">
        <v>0.16469258559817879</v>
      </c>
      <c r="H10" s="8">
        <v>0.97536601076526841</v>
      </c>
      <c r="I10" s="8">
        <v>0.77982274318645861</v>
      </c>
      <c r="J10" s="8">
        <v>1.2199424334161599</v>
      </c>
      <c r="K10" s="8">
        <v>-0.2184943303329244</v>
      </c>
      <c r="L10" s="8">
        <v>0.82727483962672332</v>
      </c>
      <c r="M10" s="8">
        <v>0.98199999999999998</v>
      </c>
    </row>
    <row r="11" spans="1:13" x14ac:dyDescent="0.25">
      <c r="A11" t="s">
        <v>4</v>
      </c>
      <c r="B11" t="s">
        <v>10</v>
      </c>
      <c r="C11" t="s">
        <v>27</v>
      </c>
      <c r="D11" t="s">
        <v>21</v>
      </c>
      <c r="E11" t="s">
        <v>35</v>
      </c>
      <c r="F11" s="8">
        <v>-8.3238976873993828E-2</v>
      </c>
      <c r="G11" s="8">
        <v>7.748277718217686E-2</v>
      </c>
      <c r="H11" s="8">
        <v>0.94393604683073962</v>
      </c>
      <c r="I11" s="8">
        <v>0.84962303127901539</v>
      </c>
      <c r="J11" s="8">
        <v>1.048718346494347</v>
      </c>
      <c r="K11" s="8">
        <v>-1.0742900538823359</v>
      </c>
      <c r="L11" s="8">
        <v>0.28403396137788611</v>
      </c>
      <c r="M11" s="8">
        <v>0.90400000000000003</v>
      </c>
    </row>
    <row r="12" spans="1:13" x14ac:dyDescent="0.25">
      <c r="A12" t="s">
        <v>4</v>
      </c>
      <c r="B12" t="s">
        <v>10</v>
      </c>
      <c r="C12" t="s">
        <v>27</v>
      </c>
      <c r="D12" t="s">
        <v>22</v>
      </c>
      <c r="E12" t="s">
        <v>39</v>
      </c>
      <c r="F12" s="8">
        <v>-1.9124806287630271E-2</v>
      </c>
      <c r="G12" s="8">
        <v>0.15175075785441761</v>
      </c>
      <c r="H12" s="8">
        <v>0.98683117229049111</v>
      </c>
      <c r="I12" s="8">
        <v>0.80298431271896409</v>
      </c>
      <c r="J12" s="8">
        <v>1.2127705948659759</v>
      </c>
      <c r="K12" s="8">
        <v>-0.12602774811825121</v>
      </c>
      <c r="L12" s="8">
        <v>0.89984114886707411</v>
      </c>
      <c r="M12" s="8">
        <v>0.98199999999999998</v>
      </c>
    </row>
    <row r="13" spans="1:13" x14ac:dyDescent="0.25">
      <c r="A13" t="s">
        <v>4</v>
      </c>
      <c r="B13" t="s">
        <v>10</v>
      </c>
      <c r="C13" t="s">
        <v>27</v>
      </c>
      <c r="D13" t="s">
        <v>23</v>
      </c>
      <c r="E13" t="s">
        <v>43</v>
      </c>
      <c r="F13" s="8">
        <v>0.14160329068307931</v>
      </c>
      <c r="G13" s="8">
        <v>0.26974739917760349</v>
      </c>
      <c r="H13" s="8">
        <v>1.1031303618132751</v>
      </c>
      <c r="I13" s="8">
        <v>0.76466428031194911</v>
      </c>
      <c r="J13" s="8">
        <v>1.591412893849111</v>
      </c>
      <c r="K13" s="8">
        <v>0.52494775154383155</v>
      </c>
      <c r="L13" s="8">
        <v>0.60022199755898986</v>
      </c>
      <c r="M13" s="8">
        <v>0.96</v>
      </c>
    </row>
    <row r="14" spans="1:13" x14ac:dyDescent="0.25">
      <c r="A14" t="s">
        <v>4</v>
      </c>
      <c r="B14" t="s">
        <v>10</v>
      </c>
      <c r="C14" t="s">
        <v>27</v>
      </c>
      <c r="D14" t="s">
        <v>24</v>
      </c>
      <c r="E14" t="s">
        <v>47</v>
      </c>
      <c r="F14" s="8">
        <v>-8.5790941225197023E-2</v>
      </c>
      <c r="G14" s="8">
        <v>0.1113857073945683</v>
      </c>
      <c r="H14" s="8">
        <v>0.94226780662695764</v>
      </c>
      <c r="I14" s="8">
        <v>0.80994344111554761</v>
      </c>
      <c r="J14" s="8">
        <v>1.0962106417982751</v>
      </c>
      <c r="K14" s="8">
        <v>-0.77021498746957373</v>
      </c>
      <c r="L14" s="8">
        <v>0.44211412260408128</v>
      </c>
      <c r="M14" s="8">
        <v>0.90400000000000003</v>
      </c>
    </row>
    <row r="15" spans="1:13" x14ac:dyDescent="0.25">
      <c r="A15" t="s">
        <v>4</v>
      </c>
      <c r="B15" t="s">
        <v>10</v>
      </c>
      <c r="C15" t="s">
        <v>27</v>
      </c>
      <c r="D15" t="s">
        <v>25</v>
      </c>
      <c r="E15" t="s">
        <v>51</v>
      </c>
      <c r="F15" s="8">
        <v>-0.19086814036803551</v>
      </c>
      <c r="G15" s="8">
        <v>0.25351273662413659</v>
      </c>
      <c r="H15" s="8">
        <v>0.87607838333585764</v>
      </c>
      <c r="I15" s="8">
        <v>0.62081998080012912</v>
      </c>
      <c r="J15" s="8">
        <v>1.2362896773379921</v>
      </c>
      <c r="K15" s="8">
        <v>-0.75289369248149718</v>
      </c>
      <c r="L15" s="8">
        <v>0.45243116250912202</v>
      </c>
      <c r="M15" s="8">
        <v>0.90400000000000003</v>
      </c>
    </row>
    <row r="16" spans="1:13" x14ac:dyDescent="0.25">
      <c r="A16" t="s">
        <v>4</v>
      </c>
      <c r="B16" t="s">
        <v>10</v>
      </c>
      <c r="C16" t="s">
        <v>27</v>
      </c>
      <c r="D16" t="s">
        <v>26</v>
      </c>
      <c r="E16" t="s">
        <v>55</v>
      </c>
      <c r="F16" s="8">
        <v>-0.19210802687416631</v>
      </c>
      <c r="G16" s="8">
        <v>8.100764110045848E-2</v>
      </c>
      <c r="H16" s="8">
        <v>0.87532578413823581</v>
      </c>
      <c r="I16" s="8">
        <v>0.78410403907464432</v>
      </c>
      <c r="J16" s="8">
        <v>0.9771601601254829</v>
      </c>
      <c r="K16" s="8">
        <v>-2.3714803228985639</v>
      </c>
      <c r="L16" s="8">
        <v>1.8701342219739878E-2</v>
      </c>
      <c r="M16" s="8">
        <v>0.152</v>
      </c>
    </row>
    <row r="17" spans="1:13" x14ac:dyDescent="0.25">
      <c r="A17" t="s">
        <v>4</v>
      </c>
      <c r="B17" t="s">
        <v>10</v>
      </c>
      <c r="C17" t="s">
        <v>27</v>
      </c>
      <c r="D17" t="s">
        <v>59</v>
      </c>
      <c r="E17" t="s">
        <v>60</v>
      </c>
      <c r="F17" s="8">
        <v>2.7371794513050239E-3</v>
      </c>
      <c r="G17" s="8">
        <v>0.123840224338485</v>
      </c>
      <c r="H17" s="8">
        <v>1.00189906917149</v>
      </c>
      <c r="I17" s="8">
        <v>0.84675138098005864</v>
      </c>
      <c r="J17" s="8">
        <v>1.1854739978632971</v>
      </c>
      <c r="K17" s="8">
        <v>2.2102507209803321E-2</v>
      </c>
      <c r="L17" s="8">
        <v>0.9823890207671504</v>
      </c>
      <c r="M17" s="8">
        <v>0.98199999999999998</v>
      </c>
    </row>
    <row r="18" spans="1:13" x14ac:dyDescent="0.25">
      <c r="A18" t="s">
        <v>4</v>
      </c>
      <c r="B18" t="s">
        <v>10</v>
      </c>
      <c r="C18" t="s">
        <v>29</v>
      </c>
      <c r="D18" t="s">
        <v>20</v>
      </c>
      <c r="E18" t="s">
        <v>30</v>
      </c>
      <c r="F18" s="8">
        <v>-7.0164738231222698E-2</v>
      </c>
      <c r="G18" s="8">
        <v>0.15950973308390209</v>
      </c>
      <c r="H18" s="8">
        <v>0.95252922457858191</v>
      </c>
      <c r="I18" s="8">
        <v>0.76694561586612542</v>
      </c>
      <c r="J18" s="8">
        <v>1.1830198972473831</v>
      </c>
      <c r="K18" s="8">
        <v>-0.43987747251959902</v>
      </c>
      <c r="L18" s="8">
        <v>0.66051803443861545</v>
      </c>
      <c r="M18" s="8">
        <v>0.88133329999999999</v>
      </c>
    </row>
    <row r="19" spans="1:13" x14ac:dyDescent="0.25">
      <c r="A19" t="s">
        <v>4</v>
      </c>
      <c r="B19" t="s">
        <v>10</v>
      </c>
      <c r="C19" t="s">
        <v>29</v>
      </c>
      <c r="D19" t="s">
        <v>21</v>
      </c>
      <c r="E19" t="s">
        <v>36</v>
      </c>
      <c r="F19" s="8">
        <v>-7.7695887418446602E-2</v>
      </c>
      <c r="G19" s="8">
        <v>7.5044405077730206E-2</v>
      </c>
      <c r="H19" s="8">
        <v>0.94756979231284266</v>
      </c>
      <c r="I19" s="8">
        <v>0.85572377456162907</v>
      </c>
      <c r="J19" s="8">
        <v>1.049273770339938</v>
      </c>
      <c r="K19" s="8">
        <v>-1.035332178834252</v>
      </c>
      <c r="L19" s="8">
        <v>0.30180930024192071</v>
      </c>
      <c r="M19" s="8">
        <v>0.50880000000000003</v>
      </c>
    </row>
    <row r="20" spans="1:13" x14ac:dyDescent="0.25">
      <c r="A20" t="s">
        <v>4</v>
      </c>
      <c r="B20" t="s">
        <v>10</v>
      </c>
      <c r="C20" t="s">
        <v>29</v>
      </c>
      <c r="D20" t="s">
        <v>22</v>
      </c>
      <c r="E20" t="s">
        <v>40</v>
      </c>
      <c r="F20" s="8">
        <v>-1.6525835576237491E-2</v>
      </c>
      <c r="G20" s="8">
        <v>0.14697518283971661</v>
      </c>
      <c r="H20" s="8">
        <v>0.9886105205129756</v>
      </c>
      <c r="I20" s="8">
        <v>0.80966824751051558</v>
      </c>
      <c r="J20" s="8">
        <v>1.2071002713444601</v>
      </c>
      <c r="K20" s="8">
        <v>-0.1124396327117327</v>
      </c>
      <c r="L20" s="8">
        <v>0.91059169262017192</v>
      </c>
      <c r="M20" s="8">
        <v>0.91100000000000003</v>
      </c>
    </row>
    <row r="21" spans="1:13" x14ac:dyDescent="0.25">
      <c r="A21" t="s">
        <v>4</v>
      </c>
      <c r="B21" t="s">
        <v>10</v>
      </c>
      <c r="C21" t="s">
        <v>29</v>
      </c>
      <c r="D21" t="s">
        <v>23</v>
      </c>
      <c r="E21" t="s">
        <v>44</v>
      </c>
      <c r="F21" s="8">
        <v>-0.26157651635863599</v>
      </c>
      <c r="G21" s="8">
        <v>0.26125848644987282</v>
      </c>
      <c r="H21" s="8">
        <v>0.83417586894895501</v>
      </c>
      <c r="I21" s="8">
        <v>0.5849384985014533</v>
      </c>
      <c r="J21" s="8">
        <v>1.189611184969757</v>
      </c>
      <c r="K21" s="8">
        <v>-1.001217299820897</v>
      </c>
      <c r="L21" s="8">
        <v>0.31797539544788678</v>
      </c>
      <c r="M21" s="8">
        <v>0.50880000000000003</v>
      </c>
    </row>
    <row r="22" spans="1:13" x14ac:dyDescent="0.25">
      <c r="A22" t="s">
        <v>4</v>
      </c>
      <c r="B22" t="s">
        <v>10</v>
      </c>
      <c r="C22" t="s">
        <v>29</v>
      </c>
      <c r="D22" t="s">
        <v>24</v>
      </c>
      <c r="E22" t="s">
        <v>48</v>
      </c>
      <c r="F22" s="8">
        <v>0.108497588009509</v>
      </c>
      <c r="G22" s="8">
        <v>0.10788041484282621</v>
      </c>
      <c r="H22" s="8">
        <v>1.078104921174855</v>
      </c>
      <c r="I22" s="8">
        <v>0.93112836430558177</v>
      </c>
      <c r="J22" s="8">
        <v>1.248281403099849</v>
      </c>
      <c r="K22" s="8">
        <v>1.0057209009400081</v>
      </c>
      <c r="L22" s="8">
        <v>0.31580909143493291</v>
      </c>
      <c r="M22" s="8">
        <v>0.50880000000000003</v>
      </c>
    </row>
    <row r="23" spans="1:13" x14ac:dyDescent="0.25">
      <c r="A23" t="s">
        <v>4</v>
      </c>
      <c r="B23" t="s">
        <v>10</v>
      </c>
      <c r="C23" t="s">
        <v>29</v>
      </c>
      <c r="D23" t="s">
        <v>25</v>
      </c>
      <c r="E23" t="s">
        <v>52</v>
      </c>
      <c r="F23" s="8">
        <v>0.32208625961892617</v>
      </c>
      <c r="G23" s="8">
        <v>0.24553472644449609</v>
      </c>
      <c r="H23" s="8">
        <v>1.250137046809366</v>
      </c>
      <c r="I23" s="8">
        <v>0.89554522535950454</v>
      </c>
      <c r="J23" s="8">
        <v>1.74512977295799</v>
      </c>
      <c r="K23" s="8">
        <v>1.311774771263301</v>
      </c>
      <c r="L23" s="8">
        <v>0.19115434986260399</v>
      </c>
      <c r="M23" s="8">
        <v>0.50880000000000003</v>
      </c>
    </row>
    <row r="24" spans="1:13" x14ac:dyDescent="0.25">
      <c r="A24" t="s">
        <v>4</v>
      </c>
      <c r="B24" t="s">
        <v>10</v>
      </c>
      <c r="C24" t="s">
        <v>29</v>
      </c>
      <c r="D24" t="s">
        <v>26</v>
      </c>
      <c r="E24" t="s">
        <v>56</v>
      </c>
      <c r="F24" s="8">
        <v>-0.16744125781725619</v>
      </c>
      <c r="G24" s="8">
        <v>7.8458342024071981E-2</v>
      </c>
      <c r="H24" s="8">
        <v>0.89042051795097177</v>
      </c>
      <c r="I24" s="8">
        <v>0.80039296493028145</v>
      </c>
      <c r="J24" s="8">
        <v>0.99057429728550683</v>
      </c>
      <c r="K24" s="8">
        <v>-2.134142189314721</v>
      </c>
      <c r="L24" s="8">
        <v>3.4093116548430689E-2</v>
      </c>
      <c r="M24" s="8">
        <v>0.27200000000000002</v>
      </c>
    </row>
    <row r="25" spans="1:13" x14ac:dyDescent="0.25">
      <c r="A25" t="s">
        <v>4</v>
      </c>
      <c r="B25" t="s">
        <v>10</v>
      </c>
      <c r="C25" t="s">
        <v>29</v>
      </c>
      <c r="D25" t="s">
        <v>59</v>
      </c>
      <c r="E25" t="s">
        <v>61</v>
      </c>
      <c r="F25" s="8">
        <v>1.4584778172243591E-2</v>
      </c>
      <c r="G25" s="8">
        <v>0.1199429898895262</v>
      </c>
      <c r="H25" s="8">
        <v>1.0101606704645221</v>
      </c>
      <c r="I25" s="8">
        <v>0.85826586042168329</v>
      </c>
      <c r="J25" s="8">
        <v>1.1889376325093219</v>
      </c>
      <c r="K25" s="8">
        <v>0.1215975872010272</v>
      </c>
      <c r="L25" s="8">
        <v>0.9033442346023981</v>
      </c>
      <c r="M25" s="8">
        <v>0.91100000000000003</v>
      </c>
    </row>
    <row r="26" spans="1:13" x14ac:dyDescent="0.25">
      <c r="A26" t="s">
        <v>4</v>
      </c>
      <c r="B26" t="s">
        <v>10</v>
      </c>
      <c r="C26" t="s">
        <v>31</v>
      </c>
      <c r="D26" t="s">
        <v>20</v>
      </c>
      <c r="E26" t="s">
        <v>32</v>
      </c>
      <c r="F26" s="8">
        <v>-7.8793199278614612E-2</v>
      </c>
      <c r="G26" s="8">
        <v>0.14443509840842311</v>
      </c>
      <c r="H26" s="8">
        <v>0.94684934605444171</v>
      </c>
      <c r="I26" s="8">
        <v>0.77814666655407205</v>
      </c>
      <c r="J26" s="8">
        <v>1.152126871009896</v>
      </c>
      <c r="K26" s="8">
        <v>-0.54552667701176705</v>
      </c>
      <c r="L26" s="8">
        <v>0.58602126701608204</v>
      </c>
      <c r="M26" s="8">
        <v>0.90400000000000003</v>
      </c>
    </row>
    <row r="27" spans="1:13" x14ac:dyDescent="0.25">
      <c r="A27" t="s">
        <v>4</v>
      </c>
      <c r="B27" t="s">
        <v>10</v>
      </c>
      <c r="C27" t="s">
        <v>31</v>
      </c>
      <c r="D27" t="s">
        <v>21</v>
      </c>
      <c r="E27" t="s">
        <v>37</v>
      </c>
      <c r="F27" s="8">
        <v>-0.13740175828436901</v>
      </c>
      <c r="G27" s="8">
        <v>6.795225484266966E-2</v>
      </c>
      <c r="H27" s="8">
        <v>0.90915503721220914</v>
      </c>
      <c r="I27" s="8">
        <v>0.82898150631765621</v>
      </c>
      <c r="J27" s="8">
        <v>0.99708241425063104</v>
      </c>
      <c r="K27" s="8">
        <v>-2.0220338324680509</v>
      </c>
      <c r="L27" s="8">
        <v>4.4553386234439191E-2</v>
      </c>
      <c r="M27" s="8">
        <v>0.18</v>
      </c>
    </row>
    <row r="28" spans="1:13" x14ac:dyDescent="0.25">
      <c r="A28" t="s">
        <v>4</v>
      </c>
      <c r="B28" t="s">
        <v>10</v>
      </c>
      <c r="C28" t="s">
        <v>31</v>
      </c>
      <c r="D28" t="s">
        <v>22</v>
      </c>
      <c r="E28" t="s">
        <v>41</v>
      </c>
      <c r="F28" s="8">
        <v>-9.6322543736231003E-2</v>
      </c>
      <c r="G28" s="8">
        <v>0.13308513898574659</v>
      </c>
      <c r="H28" s="8">
        <v>0.93541434360393405</v>
      </c>
      <c r="I28" s="8">
        <v>0.78069480997865948</v>
      </c>
      <c r="J28" s="8">
        <v>1.120796479028594</v>
      </c>
      <c r="K28" s="8">
        <v>-0.7237663383779247</v>
      </c>
      <c r="L28" s="8">
        <v>0.47008553555311228</v>
      </c>
      <c r="M28" s="8">
        <v>0.90400000000000003</v>
      </c>
    </row>
    <row r="29" spans="1:13" x14ac:dyDescent="0.25">
      <c r="A29" t="s">
        <v>4</v>
      </c>
      <c r="B29" t="s">
        <v>10</v>
      </c>
      <c r="C29" t="s">
        <v>31</v>
      </c>
      <c r="D29" t="s">
        <v>23</v>
      </c>
      <c r="E29" t="s">
        <v>45</v>
      </c>
      <c r="F29" s="8">
        <v>1.0498146918451049E-2</v>
      </c>
      <c r="G29" s="8">
        <v>0.2365679790873608</v>
      </c>
      <c r="H29" s="8">
        <v>1.007303300898428</v>
      </c>
      <c r="I29" s="8">
        <v>0.73043353512637099</v>
      </c>
      <c r="J29" s="8">
        <v>1.389120147427684</v>
      </c>
      <c r="K29" s="8">
        <v>4.4376871962769973E-2</v>
      </c>
      <c r="L29" s="8">
        <v>0.96464987690600146</v>
      </c>
      <c r="M29" s="8">
        <v>0.99399999999999999</v>
      </c>
    </row>
    <row r="30" spans="1:13" x14ac:dyDescent="0.25">
      <c r="A30" t="s">
        <v>4</v>
      </c>
      <c r="B30" t="s">
        <v>10</v>
      </c>
      <c r="C30" t="s">
        <v>31</v>
      </c>
      <c r="D30" t="s">
        <v>24</v>
      </c>
      <c r="E30" t="s">
        <v>49</v>
      </c>
      <c r="F30" s="8">
        <v>-5.5806809701608888E-2</v>
      </c>
      <c r="G30" s="8">
        <v>9.7685063054861618E-2</v>
      </c>
      <c r="H30" s="8">
        <v>0.96205627433199981</v>
      </c>
      <c r="I30" s="8">
        <v>0.84248941566980073</v>
      </c>
      <c r="J30" s="8">
        <v>1.09859216954759</v>
      </c>
      <c r="K30" s="8">
        <v>-0.57129317376052491</v>
      </c>
      <c r="L30" s="8">
        <v>0.56846559271859909</v>
      </c>
      <c r="M30" s="8">
        <v>0.90400000000000003</v>
      </c>
    </row>
    <row r="31" spans="1:13" x14ac:dyDescent="0.25">
      <c r="A31" t="s">
        <v>4</v>
      </c>
      <c r="B31" t="s">
        <v>10</v>
      </c>
      <c r="C31" t="s">
        <v>31</v>
      </c>
      <c r="D31" t="s">
        <v>25</v>
      </c>
      <c r="E31" t="s">
        <v>53</v>
      </c>
      <c r="F31" s="8">
        <v>-9.2550943665368354E-2</v>
      </c>
      <c r="G31" s="8">
        <v>0.2223302095179488</v>
      </c>
      <c r="H31" s="8">
        <v>0.93786297225832627</v>
      </c>
      <c r="I31" s="8">
        <v>0.69336256200468838</v>
      </c>
      <c r="J31" s="8">
        <v>1.268581551605716</v>
      </c>
      <c r="K31" s="8">
        <v>-0.41627695968998157</v>
      </c>
      <c r="L31" s="8">
        <v>0.67766989557616597</v>
      </c>
      <c r="M31" s="8">
        <v>0.90400000000000003</v>
      </c>
    </row>
    <row r="32" spans="1:13" x14ac:dyDescent="0.25">
      <c r="A32" t="s">
        <v>4</v>
      </c>
      <c r="B32" t="s">
        <v>10</v>
      </c>
      <c r="C32" t="s">
        <v>31</v>
      </c>
      <c r="D32" t="s">
        <v>26</v>
      </c>
      <c r="E32" t="s">
        <v>57</v>
      </c>
      <c r="F32" s="8">
        <v>-0.15372510850538859</v>
      </c>
      <c r="G32" s="8">
        <v>7.1043554096149444E-2</v>
      </c>
      <c r="H32" s="8">
        <v>0.89892639196648472</v>
      </c>
      <c r="I32" s="8">
        <v>0.81621975032006622</v>
      </c>
      <c r="J32" s="8">
        <v>0.9900136058420691</v>
      </c>
      <c r="K32" s="8">
        <v>-2.1638150070214541</v>
      </c>
      <c r="L32" s="8">
        <v>3.1707187331652877E-2</v>
      </c>
      <c r="M32" s="8">
        <v>0.18</v>
      </c>
    </row>
    <row r="33" spans="1:13" x14ac:dyDescent="0.25">
      <c r="A33" t="s">
        <v>4</v>
      </c>
      <c r="B33" t="s">
        <v>10</v>
      </c>
      <c r="C33" t="s">
        <v>31</v>
      </c>
      <c r="D33" t="s">
        <v>59</v>
      </c>
      <c r="E33" t="s">
        <v>62</v>
      </c>
      <c r="F33" s="8">
        <v>-8.5700770070208741E-4</v>
      </c>
      <c r="G33" s="8">
        <v>0.108607651791266</v>
      </c>
      <c r="H33" s="8">
        <v>0.99940614393089744</v>
      </c>
      <c r="I33" s="8">
        <v>0.86230610235032679</v>
      </c>
      <c r="J33" s="8">
        <v>1.1583040382115271</v>
      </c>
      <c r="K33" s="8">
        <v>-7.8908593139383806E-3</v>
      </c>
      <c r="L33" s="8">
        <v>0.99371222088974043</v>
      </c>
      <c r="M33" s="8">
        <v>0.99399999999999999</v>
      </c>
    </row>
    <row r="34" spans="1:13" x14ac:dyDescent="0.25">
      <c r="A34" t="s">
        <v>5</v>
      </c>
      <c r="B34" t="s">
        <v>10</v>
      </c>
      <c r="C34" t="s">
        <v>33</v>
      </c>
      <c r="D34" s="7" t="s">
        <v>20</v>
      </c>
      <c r="E34" t="s">
        <v>73</v>
      </c>
      <c r="F34" s="8">
        <v>-8.5720640522577718E-3</v>
      </c>
      <c r="G34" s="8">
        <v>8.1326914106334317E-2</v>
      </c>
      <c r="H34" s="8">
        <v>0.99407591497317194</v>
      </c>
      <c r="I34" s="8">
        <v>0.89009250485871405</v>
      </c>
      <c r="J34" s="8">
        <v>1.1102069945938997</v>
      </c>
      <c r="K34" s="8">
        <v>-0.1054025490386843</v>
      </c>
      <c r="L34" s="8">
        <v>0.91627405110748006</v>
      </c>
      <c r="M34" s="8">
        <v>0.91600000000000004</v>
      </c>
    </row>
    <row r="35" spans="1:13" x14ac:dyDescent="0.25">
      <c r="A35" t="s">
        <v>5</v>
      </c>
      <c r="B35" t="s">
        <v>10</v>
      </c>
      <c r="C35" t="s">
        <v>33</v>
      </c>
      <c r="D35" s="7" t="s">
        <v>21</v>
      </c>
      <c r="E35" t="s">
        <v>93</v>
      </c>
      <c r="F35" s="8">
        <v>-5.7322374126847341E-2</v>
      </c>
      <c r="G35" s="8">
        <v>4.4688382591479732E-2</v>
      </c>
      <c r="H35" s="8">
        <v>0.96104615601908983</v>
      </c>
      <c r="I35" s="8">
        <v>0.90443479187999143</v>
      </c>
      <c r="J35" s="8">
        <v>1.021201000106619</v>
      </c>
      <c r="K35" s="8">
        <v>-1.282713108032163</v>
      </c>
      <c r="L35" s="8">
        <v>0.20264927530696569</v>
      </c>
      <c r="M35" s="8">
        <v>0.49</v>
      </c>
    </row>
    <row r="36" spans="1:13" x14ac:dyDescent="0.25">
      <c r="A36" t="s">
        <v>5</v>
      </c>
      <c r="B36" t="s">
        <v>10</v>
      </c>
      <c r="C36" t="s">
        <v>33</v>
      </c>
      <c r="D36" s="7" t="s">
        <v>22</v>
      </c>
      <c r="E36" t="s">
        <v>77</v>
      </c>
      <c r="F36" s="8">
        <v>7.9478666539051682E-2</v>
      </c>
      <c r="G36" s="8">
        <v>5.7655668766093182E-2</v>
      </c>
      <c r="H36" s="8">
        <v>1.0566361446622441</v>
      </c>
      <c r="I36" s="8">
        <v>0.97702918014154083</v>
      </c>
      <c r="J36" s="8">
        <v>1.1427293727756911</v>
      </c>
      <c r="K36" s="8">
        <v>1.378505674116687</v>
      </c>
      <c r="L36" s="8">
        <v>0.17121828529817759</v>
      </c>
      <c r="M36" s="8">
        <v>0.49</v>
      </c>
    </row>
    <row r="37" spans="1:13" x14ac:dyDescent="0.25">
      <c r="A37" t="s">
        <v>5</v>
      </c>
      <c r="B37" t="s">
        <v>10</v>
      </c>
      <c r="C37" t="s">
        <v>33</v>
      </c>
      <c r="D37" s="7" t="s">
        <v>23</v>
      </c>
      <c r="E37" t="s">
        <v>81</v>
      </c>
      <c r="F37" s="8">
        <v>1.355756929667516E-2</v>
      </c>
      <c r="G37" s="8">
        <v>3.6236385522358833E-2</v>
      </c>
      <c r="H37" s="8">
        <v>1.0094416850524053</v>
      </c>
      <c r="I37" s="8">
        <v>0.96095065388469203</v>
      </c>
      <c r="J37" s="8">
        <v>1.0603796473858373</v>
      </c>
      <c r="K37" s="8">
        <v>0.37414242897680222</v>
      </c>
      <c r="L37" s="8">
        <v>0.70911496068181767</v>
      </c>
      <c r="M37" s="8">
        <v>0.8102857</v>
      </c>
    </row>
    <row r="38" spans="1:13" x14ac:dyDescent="0.25">
      <c r="A38" t="s">
        <v>5</v>
      </c>
      <c r="B38" t="s">
        <v>10</v>
      </c>
      <c r="C38" t="s">
        <v>33</v>
      </c>
      <c r="D38" s="7" t="s">
        <v>24</v>
      </c>
      <c r="E38" t="s">
        <v>97</v>
      </c>
      <c r="F38" s="8">
        <v>-2.9552317959266609E-2</v>
      </c>
      <c r="G38" s="8">
        <v>5.4731095811029001E-2</v>
      </c>
      <c r="H38" s="8">
        <v>0.97972426821322456</v>
      </c>
      <c r="I38" s="8">
        <v>0.90951840286434749</v>
      </c>
      <c r="J38" s="8">
        <v>1.0553493351020178</v>
      </c>
      <c r="K38" s="8">
        <v>-0.53995480122127293</v>
      </c>
      <c r="L38" s="8">
        <v>0.59046569590903297</v>
      </c>
      <c r="M38" s="8">
        <v>0.8102857</v>
      </c>
    </row>
    <row r="39" spans="1:13" x14ac:dyDescent="0.25">
      <c r="A39" t="s">
        <v>5</v>
      </c>
      <c r="B39" t="s">
        <v>10</v>
      </c>
      <c r="C39" t="s">
        <v>33</v>
      </c>
      <c r="D39" s="7" t="s">
        <v>25</v>
      </c>
      <c r="E39" t="s">
        <v>101</v>
      </c>
      <c r="F39" s="8">
        <v>-7.5241592202412624E-2</v>
      </c>
      <c r="G39" s="8">
        <v>0.17631489533104719</v>
      </c>
      <c r="H39" s="8">
        <v>0.94918315842222734</v>
      </c>
      <c r="I39" s="8">
        <v>0.74700055134452881</v>
      </c>
      <c r="J39" s="8">
        <v>1.2060883577806931</v>
      </c>
      <c r="K39" s="8">
        <v>-0.42674552289606449</v>
      </c>
      <c r="L39" s="8">
        <v>0.67051034542681576</v>
      </c>
      <c r="M39" s="8">
        <v>0.8102857</v>
      </c>
    </row>
    <row r="40" spans="1:13" x14ac:dyDescent="0.25">
      <c r="A40" t="s">
        <v>5</v>
      </c>
      <c r="B40" t="s">
        <v>10</v>
      </c>
      <c r="C40" t="s">
        <v>33</v>
      </c>
      <c r="D40" s="7" t="s">
        <v>26</v>
      </c>
      <c r="E40" t="s">
        <v>105</v>
      </c>
      <c r="F40" s="8">
        <v>-0.15832115389848031</v>
      </c>
      <c r="G40" s="8">
        <v>7.5879816154105301E-2</v>
      </c>
      <c r="H40" s="8">
        <v>0.89606720660566141</v>
      </c>
      <c r="I40" s="8">
        <v>0.80829532380605884</v>
      </c>
      <c r="J40" s="8">
        <v>0.99337013973215638</v>
      </c>
      <c r="K40" s="8">
        <v>-2.086472555191011</v>
      </c>
      <c r="L40" s="8">
        <v>3.9559174724422649E-2</v>
      </c>
      <c r="M40" s="8">
        <v>0.32</v>
      </c>
    </row>
    <row r="41" spans="1:13" x14ac:dyDescent="0.25">
      <c r="A41" t="s">
        <v>5</v>
      </c>
      <c r="B41" t="s">
        <v>10</v>
      </c>
      <c r="C41" t="s">
        <v>33</v>
      </c>
      <c r="D41" s="7" t="s">
        <v>59</v>
      </c>
      <c r="E41" t="s">
        <v>85</v>
      </c>
      <c r="F41" s="8">
        <v>-4.1571834459483328E-2</v>
      </c>
      <c r="G41" s="8">
        <v>3.5504723818579248E-2</v>
      </c>
      <c r="H41" s="8">
        <v>0.97159580464785966</v>
      </c>
      <c r="I41" s="8">
        <v>0.92584263600138694</v>
      </c>
      <c r="J41" s="8">
        <v>1.0196099973169819</v>
      </c>
      <c r="K41" s="8">
        <v>-1.1708817866576171</v>
      </c>
      <c r="L41" s="8">
        <v>0.24451469951443711</v>
      </c>
      <c r="M41" s="8">
        <v>0.49</v>
      </c>
    </row>
    <row r="42" spans="1:13" x14ac:dyDescent="0.25">
      <c r="A42" t="s">
        <v>5</v>
      </c>
      <c r="B42" t="s">
        <v>10</v>
      </c>
      <c r="C42" t="s">
        <v>27</v>
      </c>
      <c r="D42" s="7" t="s">
        <v>20</v>
      </c>
      <c r="E42" t="s">
        <v>70</v>
      </c>
      <c r="F42" s="8">
        <v>-2.0355631214176838E-2</v>
      </c>
      <c r="G42" s="8">
        <v>0.1199203855450227</v>
      </c>
      <c r="H42" s="8">
        <v>0.98598962338555052</v>
      </c>
      <c r="I42" s="8">
        <v>0.83775506739835703</v>
      </c>
      <c r="J42" s="8">
        <v>1.1604531864463257</v>
      </c>
      <c r="K42" s="8">
        <v>-0.16974287667324561</v>
      </c>
      <c r="L42" s="8">
        <v>0.86556586208978281</v>
      </c>
      <c r="M42" s="8">
        <v>0.97799999999999998</v>
      </c>
    </row>
    <row r="43" spans="1:13" x14ac:dyDescent="0.25">
      <c r="A43" t="s">
        <v>5</v>
      </c>
      <c r="B43" t="s">
        <v>10</v>
      </c>
      <c r="C43" t="s">
        <v>27</v>
      </c>
      <c r="D43" s="7" t="s">
        <v>21</v>
      </c>
      <c r="E43" t="s">
        <v>90</v>
      </c>
      <c r="F43" s="8">
        <v>-5.6513666404930767E-2</v>
      </c>
      <c r="G43" s="8">
        <v>6.589513605233828E-2</v>
      </c>
      <c r="H43" s="8">
        <v>0.96158502480200869</v>
      </c>
      <c r="I43" s="8">
        <v>0.87924179195158114</v>
      </c>
      <c r="J43" s="8">
        <v>1.0516399111001302</v>
      </c>
      <c r="K43" s="8">
        <v>-0.85763031675120716</v>
      </c>
      <c r="L43" s="8">
        <v>0.39321070919903689</v>
      </c>
      <c r="M43" s="8">
        <v>0.88959999999999995</v>
      </c>
    </row>
    <row r="44" spans="1:13" x14ac:dyDescent="0.25">
      <c r="A44" t="s">
        <v>5</v>
      </c>
      <c r="B44" t="s">
        <v>10</v>
      </c>
      <c r="C44" t="s">
        <v>27</v>
      </c>
      <c r="D44" s="7" t="s">
        <v>22</v>
      </c>
      <c r="E44" t="s">
        <v>74</v>
      </c>
      <c r="F44" s="8">
        <v>-1.0750588739408739E-2</v>
      </c>
      <c r="G44" s="8">
        <v>8.5016013496416409E-2</v>
      </c>
      <c r="H44" s="8">
        <v>0.99257595510684937</v>
      </c>
      <c r="I44" s="8">
        <v>0.88430627095936265</v>
      </c>
      <c r="J44" s="8">
        <v>1.1141015946742601</v>
      </c>
      <c r="K44" s="8">
        <v>-0.12645369145498561</v>
      </c>
      <c r="L44" s="8">
        <v>0.89963455187700236</v>
      </c>
      <c r="M44" s="8">
        <v>0.97799999999999998</v>
      </c>
    </row>
    <row r="45" spans="1:13" x14ac:dyDescent="0.25">
      <c r="A45" t="s">
        <v>5</v>
      </c>
      <c r="B45" t="s">
        <v>10</v>
      </c>
      <c r="C45" t="s">
        <v>27</v>
      </c>
      <c r="D45" s="7" t="s">
        <v>23</v>
      </c>
      <c r="E45" t="s">
        <v>78</v>
      </c>
      <c r="F45" s="8">
        <v>3.1550232893705801E-2</v>
      </c>
      <c r="G45" s="8">
        <v>5.343226618580002E-2</v>
      </c>
      <c r="H45" s="8">
        <v>1.0221098332864662</v>
      </c>
      <c r="I45" s="8">
        <v>0.9505424690045523</v>
      </c>
      <c r="J45" s="8">
        <v>1.0990655813568753</v>
      </c>
      <c r="K45" s="8">
        <v>0.59047154736046892</v>
      </c>
      <c r="L45" s="8">
        <v>0.55624776486200478</v>
      </c>
      <c r="M45" s="8">
        <v>0.88959999999999995</v>
      </c>
    </row>
    <row r="46" spans="1:13" x14ac:dyDescent="0.25">
      <c r="A46" t="s">
        <v>5</v>
      </c>
      <c r="B46" t="s">
        <v>10</v>
      </c>
      <c r="C46" t="s">
        <v>27</v>
      </c>
      <c r="D46" s="7" t="s">
        <v>24</v>
      </c>
      <c r="E46" t="s">
        <v>94</v>
      </c>
      <c r="F46" s="8">
        <v>-8.4087484261745615E-2</v>
      </c>
      <c r="G46" s="8">
        <v>8.0703592200468993E-2</v>
      </c>
      <c r="H46" s="8">
        <v>0.94338104303498482</v>
      </c>
      <c r="I46" s="8">
        <v>0.84541608990668615</v>
      </c>
      <c r="J46" s="8">
        <v>1.0526979590085721</v>
      </c>
      <c r="K46" s="8">
        <v>-1.041929881545681</v>
      </c>
      <c r="L46" s="8">
        <v>0.30003413689818598</v>
      </c>
      <c r="M46" s="8">
        <v>0.88959999999999995</v>
      </c>
    </row>
    <row r="47" spans="1:13" x14ac:dyDescent="0.25">
      <c r="A47" t="s">
        <v>5</v>
      </c>
      <c r="B47" t="s">
        <v>10</v>
      </c>
      <c r="C47" t="s">
        <v>27</v>
      </c>
      <c r="D47" s="7" t="s">
        <v>25</v>
      </c>
      <c r="E47" t="s">
        <v>98</v>
      </c>
      <c r="F47" s="8">
        <v>-0.1915886500355535</v>
      </c>
      <c r="G47" s="8">
        <v>0.25998466138508852</v>
      </c>
      <c r="H47" s="8">
        <v>0.87564096216880249</v>
      </c>
      <c r="I47" s="8">
        <v>0.61507805701487439</v>
      </c>
      <c r="J47" s="8">
        <v>1.2465850242636178</v>
      </c>
      <c r="K47" s="8">
        <v>-0.73692289773885167</v>
      </c>
      <c r="L47" s="8">
        <v>0.46294793294393949</v>
      </c>
      <c r="M47" s="8">
        <v>0.88959999999999995</v>
      </c>
    </row>
    <row r="48" spans="1:13" x14ac:dyDescent="0.25">
      <c r="A48" t="s">
        <v>5</v>
      </c>
      <c r="B48" t="s">
        <v>10</v>
      </c>
      <c r="C48" t="s">
        <v>27</v>
      </c>
      <c r="D48" s="7" t="s">
        <v>26</v>
      </c>
      <c r="E48" t="s">
        <v>102</v>
      </c>
      <c r="F48" s="8">
        <v>-0.18761912543051401</v>
      </c>
      <c r="G48" s="8">
        <v>0.11188838170335801</v>
      </c>
      <c r="H48" s="8">
        <v>0.87805357503086856</v>
      </c>
      <c r="I48" s="8">
        <v>0.75423167583506601</v>
      </c>
      <c r="J48" s="8">
        <v>1.0222032636999525</v>
      </c>
      <c r="K48" s="8">
        <v>-1.6768418898749979</v>
      </c>
      <c r="L48" s="8">
        <v>9.6793394545553704E-2</v>
      </c>
      <c r="M48" s="8">
        <v>0.77600000000000002</v>
      </c>
    </row>
    <row r="49" spans="1:13" x14ac:dyDescent="0.25">
      <c r="A49" t="s">
        <v>5</v>
      </c>
      <c r="B49" t="s">
        <v>10</v>
      </c>
      <c r="C49" t="s">
        <v>27</v>
      </c>
      <c r="D49" s="7" t="s">
        <v>59</v>
      </c>
      <c r="E49" t="s">
        <v>82</v>
      </c>
      <c r="F49" s="8">
        <v>1.469242404426399E-3</v>
      </c>
      <c r="G49" s="8">
        <v>5.2353396360602232E-2</v>
      </c>
      <c r="H49" s="8">
        <v>1.0010189199768025</v>
      </c>
      <c r="I49" s="8">
        <v>0.93229380499215497</v>
      </c>
      <c r="J49" s="8">
        <v>1.0748101862158743</v>
      </c>
      <c r="K49" s="8">
        <v>2.8063936756012559E-2</v>
      </c>
      <c r="L49" s="8">
        <v>0.97766881513393677</v>
      </c>
      <c r="M49" s="8">
        <v>0.97799999999999998</v>
      </c>
    </row>
    <row r="50" spans="1:13" x14ac:dyDescent="0.25">
      <c r="A50" t="s">
        <v>5</v>
      </c>
      <c r="B50" t="s">
        <v>10</v>
      </c>
      <c r="C50" t="s">
        <v>29</v>
      </c>
      <c r="D50" s="7" t="s">
        <v>20</v>
      </c>
      <c r="E50" t="s">
        <v>71</v>
      </c>
      <c r="F50" s="8">
        <v>-6.504268817586123E-2</v>
      </c>
      <c r="G50" s="8">
        <v>0.1163858032103085</v>
      </c>
      <c r="H50" s="8">
        <v>0.95591703236578396</v>
      </c>
      <c r="I50" s="8">
        <v>0.81611317484202506</v>
      </c>
      <c r="J50" s="8">
        <v>1.1196699194862121</v>
      </c>
      <c r="K50" s="8">
        <v>-0.55885414184348137</v>
      </c>
      <c r="L50" s="8">
        <v>0.57754918667930721</v>
      </c>
      <c r="M50" s="8">
        <v>0.77066670000000004</v>
      </c>
    </row>
    <row r="51" spans="1:13" x14ac:dyDescent="0.25">
      <c r="A51" t="s">
        <v>5</v>
      </c>
      <c r="B51" t="s">
        <v>10</v>
      </c>
      <c r="C51" t="s">
        <v>29</v>
      </c>
      <c r="D51" s="7" t="s">
        <v>21</v>
      </c>
      <c r="E51" t="s">
        <v>91</v>
      </c>
      <c r="F51" s="8">
        <v>-6.6763160944939726E-2</v>
      </c>
      <c r="G51" s="8">
        <v>6.3952915947094013E-2</v>
      </c>
      <c r="H51" s="8">
        <v>0.95477774171666074</v>
      </c>
      <c r="I51" s="8">
        <v>0.87532405536886659</v>
      </c>
      <c r="J51" s="8">
        <v>1.0414434865421498</v>
      </c>
      <c r="K51" s="8">
        <v>-1.043942406006483</v>
      </c>
      <c r="L51" s="8">
        <v>0.29910675100263417</v>
      </c>
      <c r="M51" s="8">
        <v>0.51680000000000004</v>
      </c>
    </row>
    <row r="52" spans="1:13" x14ac:dyDescent="0.25">
      <c r="A52" t="s">
        <v>5</v>
      </c>
      <c r="B52" t="s">
        <v>10</v>
      </c>
      <c r="C52" t="s">
        <v>29</v>
      </c>
      <c r="D52" s="7" t="s">
        <v>22</v>
      </c>
      <c r="E52" t="s">
        <v>75</v>
      </c>
      <c r="F52" s="8">
        <v>-6.4490442856168324E-3</v>
      </c>
      <c r="G52" s="8">
        <v>8.2510216853864407E-2</v>
      </c>
      <c r="H52" s="8">
        <v>0.99553983932739354</v>
      </c>
      <c r="I52" s="8">
        <v>0.88997143145849567</v>
      </c>
      <c r="J52" s="8">
        <v>1.1136307713426112</v>
      </c>
      <c r="K52" s="8">
        <v>-7.8160554310975461E-2</v>
      </c>
      <c r="L52" s="8">
        <v>0.93786134616365957</v>
      </c>
      <c r="M52" s="8">
        <v>0.93799999999999994</v>
      </c>
    </row>
    <row r="53" spans="1:13" x14ac:dyDescent="0.25">
      <c r="A53" t="s">
        <v>5</v>
      </c>
      <c r="B53" t="s">
        <v>10</v>
      </c>
      <c r="C53" t="s">
        <v>29</v>
      </c>
      <c r="D53" s="7" t="s">
        <v>23</v>
      </c>
      <c r="E53" t="s">
        <v>79</v>
      </c>
      <c r="F53" s="8">
        <v>-5.3927465570357838E-2</v>
      </c>
      <c r="G53" s="8">
        <v>5.1857381788074558E-2</v>
      </c>
      <c r="H53" s="8">
        <v>0.96331032518997062</v>
      </c>
      <c r="I53" s="8">
        <v>0.89777888209201839</v>
      </c>
      <c r="J53" s="8">
        <v>1.0336250953633976</v>
      </c>
      <c r="K53" s="8">
        <v>-1.0399187870830631</v>
      </c>
      <c r="L53" s="8">
        <v>0.30096280675034232</v>
      </c>
      <c r="M53" s="8">
        <v>0.51680000000000004</v>
      </c>
    </row>
    <row r="54" spans="1:13" x14ac:dyDescent="0.25">
      <c r="A54" t="s">
        <v>5</v>
      </c>
      <c r="B54" t="s">
        <v>10</v>
      </c>
      <c r="C54" t="s">
        <v>29</v>
      </c>
      <c r="D54" s="7" t="s">
        <v>24</v>
      </c>
      <c r="E54" t="s">
        <v>95</v>
      </c>
      <c r="F54" s="8">
        <v>7.7784661794783536E-2</v>
      </c>
      <c r="G54" s="8">
        <v>7.8324901621354207E-2</v>
      </c>
      <c r="H54" s="8">
        <v>1.0553961763185129</v>
      </c>
      <c r="I54" s="8">
        <v>0.948860466757669</v>
      </c>
      <c r="J54" s="8">
        <v>1.1738934522099846</v>
      </c>
      <c r="K54" s="8">
        <v>0.99310257893227427</v>
      </c>
      <c r="L54" s="8">
        <v>0.32313087985067618</v>
      </c>
      <c r="M54" s="8">
        <v>0.51680000000000004</v>
      </c>
    </row>
    <row r="55" spans="1:13" x14ac:dyDescent="0.25">
      <c r="A55" t="s">
        <v>5</v>
      </c>
      <c r="B55" t="s">
        <v>10</v>
      </c>
      <c r="C55" t="s">
        <v>29</v>
      </c>
      <c r="D55" s="7" t="s">
        <v>25</v>
      </c>
      <c r="E55" t="s">
        <v>99</v>
      </c>
      <c r="F55" s="8">
        <v>0.32419140090837778</v>
      </c>
      <c r="G55" s="8">
        <v>0.25232176748050378</v>
      </c>
      <c r="H55" s="8">
        <v>1.2519625442553275</v>
      </c>
      <c r="I55" s="8">
        <v>0.88862136700345462</v>
      </c>
      <c r="J55" s="8">
        <v>1.7638673460033734</v>
      </c>
      <c r="K55" s="8">
        <v>1.2848332672424989</v>
      </c>
      <c r="L55" s="8">
        <v>0.2019102446664848</v>
      </c>
      <c r="M55" s="8">
        <v>0.51680000000000004</v>
      </c>
    </row>
    <row r="56" spans="1:13" x14ac:dyDescent="0.25">
      <c r="A56" t="s">
        <v>5</v>
      </c>
      <c r="B56" t="s">
        <v>10</v>
      </c>
      <c r="C56" t="s">
        <v>29</v>
      </c>
      <c r="D56" s="7" t="s">
        <v>26</v>
      </c>
      <c r="E56" t="s">
        <v>103</v>
      </c>
      <c r="F56" s="8">
        <v>-0.1805566568178395</v>
      </c>
      <c r="G56" s="8">
        <v>0.10859053792449549</v>
      </c>
      <c r="H56" s="8">
        <v>0.88236247535979606</v>
      </c>
      <c r="I56" s="8">
        <v>0.76133636183347464</v>
      </c>
      <c r="J56" s="8">
        <v>1.022627549337201</v>
      </c>
      <c r="K56" s="8">
        <v>-1.662729186804315</v>
      </c>
      <c r="L56" s="8">
        <v>9.959479706060996E-2</v>
      </c>
      <c r="M56" s="8">
        <v>0.51680000000000004</v>
      </c>
    </row>
    <row r="57" spans="1:13" x14ac:dyDescent="0.25">
      <c r="A57" t="s">
        <v>5</v>
      </c>
      <c r="B57" t="s">
        <v>10</v>
      </c>
      <c r="C57" t="s">
        <v>29</v>
      </c>
      <c r="D57" s="7" t="s">
        <v>59</v>
      </c>
      <c r="E57" t="s">
        <v>83</v>
      </c>
      <c r="F57" s="8">
        <v>1.828935945703658E-2</v>
      </c>
      <c r="G57" s="8">
        <v>5.0810311011956447E-2</v>
      </c>
      <c r="H57" s="8">
        <v>1.0127579145113803</v>
      </c>
      <c r="I57" s="8">
        <v>0.94520629970480086</v>
      </c>
      <c r="J57" s="8">
        <v>1.0851372803225834</v>
      </c>
      <c r="K57" s="8">
        <v>0.35995370019941048</v>
      </c>
      <c r="L57" s="8">
        <v>0.71966429339676885</v>
      </c>
      <c r="M57" s="8">
        <v>0.82285710000000001</v>
      </c>
    </row>
    <row r="58" spans="1:13" x14ac:dyDescent="0.25">
      <c r="A58" t="s">
        <v>5</v>
      </c>
      <c r="B58" t="s">
        <v>10</v>
      </c>
      <c r="C58" t="s">
        <v>31</v>
      </c>
      <c r="D58" s="7" t="s">
        <v>20</v>
      </c>
      <c r="E58" t="s">
        <v>72</v>
      </c>
      <c r="F58" s="8">
        <v>-5.6312849360188988E-2</v>
      </c>
      <c r="G58" s="8">
        <v>0.1071583792401979</v>
      </c>
      <c r="H58" s="8">
        <v>0.96171888268439965</v>
      </c>
      <c r="I58" s="8">
        <v>0.83142424701267581</v>
      </c>
      <c r="J58" s="8">
        <v>1.1124323263784113</v>
      </c>
      <c r="K58" s="8">
        <v>-0.52551046179937522</v>
      </c>
      <c r="L58" s="8">
        <v>0.60042763916701292</v>
      </c>
      <c r="M58" s="8">
        <v>0.97399999999999998</v>
      </c>
    </row>
    <row r="59" spans="1:13" x14ac:dyDescent="0.25">
      <c r="A59" t="s">
        <v>5</v>
      </c>
      <c r="B59" t="s">
        <v>10</v>
      </c>
      <c r="C59" t="s">
        <v>31</v>
      </c>
      <c r="D59" s="7" t="s">
        <v>21</v>
      </c>
      <c r="E59" t="s">
        <v>92</v>
      </c>
      <c r="F59" s="8">
        <v>-0.1118664970838288</v>
      </c>
      <c r="G59" s="8">
        <v>5.8882532332501993E-2</v>
      </c>
      <c r="H59" s="8">
        <v>0.92539005705282851</v>
      </c>
      <c r="I59" s="8">
        <v>0.8542461463534875</v>
      </c>
      <c r="J59" s="8">
        <v>1.0024590234883901</v>
      </c>
      <c r="K59" s="8">
        <v>-1.89982483178769</v>
      </c>
      <c r="L59" s="8">
        <v>6.0426494864947597E-2</v>
      </c>
      <c r="M59" s="8">
        <v>0.48</v>
      </c>
    </row>
    <row r="60" spans="1:13" x14ac:dyDescent="0.25">
      <c r="A60" t="s">
        <v>5</v>
      </c>
      <c r="B60" t="s">
        <v>10</v>
      </c>
      <c r="C60" t="s">
        <v>31</v>
      </c>
      <c r="D60" s="7" t="s">
        <v>22</v>
      </c>
      <c r="E60" t="s">
        <v>76</v>
      </c>
      <c r="F60" s="8">
        <v>-8.3554496638690676E-2</v>
      </c>
      <c r="G60" s="8">
        <v>7.5968553422624444E-2</v>
      </c>
      <c r="H60" s="8">
        <v>0.94372962904644542</v>
      </c>
      <c r="I60" s="8">
        <v>0.851186478743443</v>
      </c>
      <c r="J60" s="8">
        <v>1.0463343050924869</v>
      </c>
      <c r="K60" s="8">
        <v>-1.099856359958107</v>
      </c>
      <c r="L60" s="8">
        <v>0.27411685888102583</v>
      </c>
      <c r="M60" s="8">
        <v>0.7306667</v>
      </c>
    </row>
    <row r="61" spans="1:13" x14ac:dyDescent="0.25">
      <c r="A61" t="s">
        <v>5</v>
      </c>
      <c r="B61" t="s">
        <v>10</v>
      </c>
      <c r="C61" t="s">
        <v>31</v>
      </c>
      <c r="D61" s="7" t="s">
        <v>23</v>
      </c>
      <c r="E61" t="s">
        <v>80</v>
      </c>
      <c r="F61" s="8">
        <v>1.5418265129675849E-3</v>
      </c>
      <c r="G61" s="8">
        <v>4.7745969274352533E-2</v>
      </c>
      <c r="H61" s="8">
        <v>1.0010692839772861</v>
      </c>
      <c r="I61" s="8">
        <v>0.93819500614013462</v>
      </c>
      <c r="J61" s="8">
        <v>1.0681571579087159</v>
      </c>
      <c r="K61" s="8">
        <v>3.2292286373078197E-2</v>
      </c>
      <c r="L61" s="8">
        <v>0.97430531437038481</v>
      </c>
      <c r="M61" s="8">
        <v>0.97399999999999998</v>
      </c>
    </row>
    <row r="62" spans="1:13" x14ac:dyDescent="0.25">
      <c r="A62" t="s">
        <v>5</v>
      </c>
      <c r="B62" t="s">
        <v>10</v>
      </c>
      <c r="C62" t="s">
        <v>31</v>
      </c>
      <c r="D62" s="7" t="s">
        <v>24</v>
      </c>
      <c r="E62" t="s">
        <v>96</v>
      </c>
      <c r="F62" s="8">
        <v>-9.291285160175437E-3</v>
      </c>
      <c r="G62" s="8">
        <v>7.2115062837396576E-2</v>
      </c>
      <c r="H62" s="8">
        <v>0.9935804657083761</v>
      </c>
      <c r="I62" s="8">
        <v>0.9008527367358744</v>
      </c>
      <c r="J62" s="8">
        <v>1.095852964175116</v>
      </c>
      <c r="K62" s="8">
        <v>-0.1288397291024376</v>
      </c>
      <c r="L62" s="8">
        <v>0.89775123390182099</v>
      </c>
      <c r="M62" s="8">
        <v>0.97399999999999998</v>
      </c>
    </row>
    <row r="63" spans="1:13" x14ac:dyDescent="0.25">
      <c r="A63" t="s">
        <v>5</v>
      </c>
      <c r="B63" t="s">
        <v>10</v>
      </c>
      <c r="C63" t="s">
        <v>31</v>
      </c>
      <c r="D63" s="7" t="s">
        <v>25</v>
      </c>
      <c r="E63" t="s">
        <v>100</v>
      </c>
      <c r="F63" s="8">
        <v>-9.8058143645802454E-2</v>
      </c>
      <c r="G63" s="8">
        <v>0.23231692272101831</v>
      </c>
      <c r="H63" s="8">
        <v>0.9342896922839159</v>
      </c>
      <c r="I63" s="8">
        <v>0.68141267469930966</v>
      </c>
      <c r="J63" s="8">
        <v>1.2810111427603865</v>
      </c>
      <c r="K63" s="8">
        <v>-0.42208782079795898</v>
      </c>
      <c r="L63" s="8">
        <v>0.67389497331292492</v>
      </c>
      <c r="M63" s="8">
        <v>0.97399999999999998</v>
      </c>
    </row>
    <row r="64" spans="1:13" x14ac:dyDescent="0.25">
      <c r="A64" t="s">
        <v>5</v>
      </c>
      <c r="B64" t="s">
        <v>10</v>
      </c>
      <c r="C64" t="s">
        <v>31</v>
      </c>
      <c r="D64" s="7" t="s">
        <v>26</v>
      </c>
      <c r="E64" t="s">
        <v>104</v>
      </c>
      <c r="F64" s="8">
        <v>-0.11941428790564911</v>
      </c>
      <c r="G64" s="8">
        <v>9.9981146530245632E-2</v>
      </c>
      <c r="H64" s="8">
        <v>0.9205613085645975</v>
      </c>
      <c r="I64" s="8">
        <v>0.80364077200241912</v>
      </c>
      <c r="J64" s="8">
        <v>1.054492445318109</v>
      </c>
      <c r="K64" s="8">
        <v>-1.194368058877227</v>
      </c>
      <c r="L64" s="8">
        <v>0.23524647376412239</v>
      </c>
      <c r="M64" s="8">
        <v>0.7306667</v>
      </c>
    </row>
    <row r="65" spans="1:13" x14ac:dyDescent="0.25">
      <c r="A65" t="s">
        <v>5</v>
      </c>
      <c r="B65" t="s">
        <v>10</v>
      </c>
      <c r="C65" t="s">
        <v>31</v>
      </c>
      <c r="D65" s="7" t="s">
        <v>59</v>
      </c>
      <c r="E65" t="s">
        <v>84</v>
      </c>
      <c r="F65" s="8">
        <v>-1.054845695466968E-2</v>
      </c>
      <c r="G65" s="8">
        <v>4.6781913485556333E-2</v>
      </c>
      <c r="H65" s="8">
        <v>0.99271503176490006</v>
      </c>
      <c r="I65" s="8">
        <v>0.93158479172105446</v>
      </c>
      <c r="J65" s="8">
        <v>1.0578566149318065</v>
      </c>
      <c r="K65" s="8">
        <v>-0.22548151985973081</v>
      </c>
      <c r="L65" s="8">
        <v>0.82207908240171645</v>
      </c>
      <c r="M65" s="8">
        <v>0.97399999999999998</v>
      </c>
    </row>
    <row r="66" spans="1:13" x14ac:dyDescent="0.25">
      <c r="A66" t="s">
        <v>6</v>
      </c>
      <c r="B66" t="s">
        <v>10</v>
      </c>
      <c r="C66" t="s">
        <v>33</v>
      </c>
      <c r="D66" s="7" t="s">
        <v>20</v>
      </c>
      <c r="E66" t="s">
        <v>73</v>
      </c>
      <c r="F66" s="8">
        <v>-8.9324014728855483E-2</v>
      </c>
      <c r="G66" s="8">
        <v>9.4706473075148678E-2</v>
      </c>
      <c r="H66" s="8">
        <v>0.93996307259269307</v>
      </c>
      <c r="I66" s="8">
        <v>0.8264797048486946</v>
      </c>
      <c r="J66" s="8">
        <v>1.0690287645957939</v>
      </c>
      <c r="K66" s="8">
        <v>-0.9431669433828217</v>
      </c>
      <c r="L66" s="8">
        <v>0.3480133395681938</v>
      </c>
      <c r="M66" s="8">
        <v>0.61142859999999999</v>
      </c>
    </row>
    <row r="67" spans="1:13" x14ac:dyDescent="0.25">
      <c r="A67" t="s">
        <v>6</v>
      </c>
      <c r="B67" t="s">
        <v>10</v>
      </c>
      <c r="C67" t="s">
        <v>33</v>
      </c>
      <c r="D67" s="7" t="s">
        <v>21</v>
      </c>
      <c r="E67" t="s">
        <v>93</v>
      </c>
      <c r="F67" s="8">
        <v>2.705190256804043E-2</v>
      </c>
      <c r="G67" s="8">
        <v>4.3399641261552449E-2</v>
      </c>
      <c r="H67" s="8">
        <v>1.0189278530267294</v>
      </c>
      <c r="I67" s="8">
        <v>0.96058727727233706</v>
      </c>
      <c r="J67" s="8">
        <v>1.0808117015892094</v>
      </c>
      <c r="K67" s="8">
        <v>0.62332087965910421</v>
      </c>
      <c r="L67" s="8">
        <v>0.53458319419929379</v>
      </c>
      <c r="M67" s="8">
        <v>0.61142859999999999</v>
      </c>
    </row>
    <row r="68" spans="1:13" x14ac:dyDescent="0.25">
      <c r="A68" t="s">
        <v>6</v>
      </c>
      <c r="B68" t="s">
        <v>10</v>
      </c>
      <c r="C68" t="s">
        <v>33</v>
      </c>
      <c r="D68" s="7" t="s">
        <v>22</v>
      </c>
      <c r="E68" t="s">
        <v>77</v>
      </c>
      <c r="F68" s="8">
        <v>0.25086686669403963</v>
      </c>
      <c r="G68" s="8">
        <v>8.1744605076585874E-2</v>
      </c>
      <c r="H68" s="8">
        <v>1.1899218840875354</v>
      </c>
      <c r="I68" s="8">
        <v>1.0648479488935099</v>
      </c>
      <c r="J68" s="8">
        <v>1.3296866390189466</v>
      </c>
      <c r="K68" s="8">
        <v>3.0689103759080418</v>
      </c>
      <c r="L68" s="10">
        <v>2.8075864737611448E-3</v>
      </c>
      <c r="M68" s="8">
        <v>2.4E-2</v>
      </c>
    </row>
    <row r="69" spans="1:13" x14ac:dyDescent="0.25">
      <c r="A69" t="s">
        <v>6</v>
      </c>
      <c r="B69" t="s">
        <v>10</v>
      </c>
      <c r="C69" t="s">
        <v>33</v>
      </c>
      <c r="D69" s="7" t="s">
        <v>23</v>
      </c>
      <c r="E69" t="s">
        <v>81</v>
      </c>
      <c r="F69" s="8">
        <v>-4.3954357460643662E-2</v>
      </c>
      <c r="G69" s="8">
        <v>5.9206745995181817E-2</v>
      </c>
      <c r="H69" s="8">
        <v>0.96999259750965916</v>
      </c>
      <c r="I69" s="8">
        <v>0.89502533173053955</v>
      </c>
      <c r="J69" s="8">
        <v>1.0512391167793258</v>
      </c>
      <c r="K69" s="8">
        <v>-0.74238765738317425</v>
      </c>
      <c r="L69" s="8">
        <v>0.45970361358324152</v>
      </c>
      <c r="M69" s="8">
        <v>0.61142859999999999</v>
      </c>
    </row>
    <row r="70" spans="1:13" x14ac:dyDescent="0.25">
      <c r="A70" t="s">
        <v>6</v>
      </c>
      <c r="B70" t="s">
        <v>10</v>
      </c>
      <c r="C70" t="s">
        <v>33</v>
      </c>
      <c r="D70" s="7" t="s">
        <v>24</v>
      </c>
      <c r="E70" t="s">
        <v>97</v>
      </c>
      <c r="F70" s="8">
        <v>7.3494728400785012E-2</v>
      </c>
      <c r="G70" s="8">
        <v>0.1099639992001982</v>
      </c>
      <c r="H70" s="8">
        <v>1.0522625587928434</v>
      </c>
      <c r="I70" s="8">
        <v>0.90624013462815722</v>
      </c>
      <c r="J70" s="8">
        <v>1.2218135683116536</v>
      </c>
      <c r="K70" s="8">
        <v>0.66835263300111525</v>
      </c>
      <c r="L70" s="8">
        <v>0.5055464097897634</v>
      </c>
      <c r="M70" s="8">
        <v>0.61142859999999999</v>
      </c>
    </row>
    <row r="71" spans="1:13" x14ac:dyDescent="0.25">
      <c r="A71" t="s">
        <v>6</v>
      </c>
      <c r="B71" t="s">
        <v>10</v>
      </c>
      <c r="C71" t="s">
        <v>33</v>
      </c>
      <c r="D71" s="7" t="s">
        <v>25</v>
      </c>
      <c r="E71" t="s">
        <v>101</v>
      </c>
      <c r="F71" s="8">
        <v>0.3801543316927784</v>
      </c>
      <c r="G71" s="8">
        <v>0.200822835911414</v>
      </c>
      <c r="H71" s="8">
        <v>1.3014810733836468</v>
      </c>
      <c r="I71" s="8">
        <v>0.99071470654115379</v>
      </c>
      <c r="J71" s="8">
        <v>1.7097283135016101</v>
      </c>
      <c r="K71" s="8">
        <v>1.892983584100318</v>
      </c>
      <c r="L71" s="8">
        <v>6.1436488758651979E-2</v>
      </c>
      <c r="M71" s="8">
        <v>0.24399999999999999</v>
      </c>
    </row>
    <row r="72" spans="1:13" x14ac:dyDescent="0.25">
      <c r="A72" t="s">
        <v>6</v>
      </c>
      <c r="B72" t="s">
        <v>10</v>
      </c>
      <c r="C72" t="s">
        <v>33</v>
      </c>
      <c r="D72" s="7" t="s">
        <v>26</v>
      </c>
      <c r="E72" t="s">
        <v>105</v>
      </c>
      <c r="F72" s="8">
        <v>6.8840605987777388E-4</v>
      </c>
      <c r="G72" s="8">
        <v>9.6674357832876937E-3</v>
      </c>
      <c r="H72" s="8">
        <v>1.0004772805816335</v>
      </c>
      <c r="I72" s="8">
        <v>0.98742305250273332</v>
      </c>
      <c r="J72" s="8">
        <v>1.0137040921041791</v>
      </c>
      <c r="K72" s="8">
        <v>7.1208754349093933E-2</v>
      </c>
      <c r="L72" s="8">
        <v>0.94338289835495315</v>
      </c>
      <c r="M72" s="8">
        <v>0.94299999999999995</v>
      </c>
    </row>
    <row r="73" spans="1:13" x14ac:dyDescent="0.25">
      <c r="A73" t="s">
        <v>6</v>
      </c>
      <c r="B73" t="s">
        <v>10</v>
      </c>
      <c r="C73" t="s">
        <v>33</v>
      </c>
      <c r="D73" s="7" t="s">
        <v>59</v>
      </c>
      <c r="E73" t="s">
        <v>85</v>
      </c>
      <c r="F73" s="8">
        <v>0.13967051264307481</v>
      </c>
      <c r="G73" s="8">
        <v>0.13447131912260821</v>
      </c>
      <c r="H73" s="8">
        <v>1.1016534879592497</v>
      </c>
      <c r="I73" s="8">
        <v>0.91770776964789014</v>
      </c>
      <c r="J73" s="8">
        <v>1.3224693608058209</v>
      </c>
      <c r="K73" s="8">
        <v>1.0386639586373521</v>
      </c>
      <c r="L73" s="8">
        <v>0.30162542182387331</v>
      </c>
      <c r="M73" s="8">
        <v>0.61142859999999999</v>
      </c>
    </row>
    <row r="74" spans="1:13" x14ac:dyDescent="0.25">
      <c r="A74" t="s">
        <v>6</v>
      </c>
      <c r="B74" t="s">
        <v>10</v>
      </c>
      <c r="C74" t="s">
        <v>27</v>
      </c>
      <c r="D74" s="7" t="s">
        <v>20</v>
      </c>
      <c r="E74" t="s">
        <v>70</v>
      </c>
      <c r="F74" s="8">
        <v>9.5208512793809666E-2</v>
      </c>
      <c r="G74" s="8">
        <v>0.1117593421399051</v>
      </c>
      <c r="H74" s="8">
        <v>1.0682197867560825</v>
      </c>
      <c r="I74" s="8">
        <v>0.9177417860996715</v>
      </c>
      <c r="J74" s="8">
        <v>1.2433709896405238</v>
      </c>
      <c r="K74" s="8">
        <v>0.85190652495630836</v>
      </c>
      <c r="L74" s="8">
        <v>0.39643118414862483</v>
      </c>
      <c r="M74" s="8">
        <v>0.79200000000000004</v>
      </c>
    </row>
    <row r="75" spans="1:13" x14ac:dyDescent="0.25">
      <c r="A75" t="s">
        <v>6</v>
      </c>
      <c r="B75" t="s">
        <v>10</v>
      </c>
      <c r="C75" t="s">
        <v>27</v>
      </c>
      <c r="D75" s="7" t="s">
        <v>21</v>
      </c>
      <c r="E75" t="s">
        <v>90</v>
      </c>
      <c r="F75" s="8">
        <v>0.1043750671054338</v>
      </c>
      <c r="G75" s="8">
        <v>5.1214190530042267E-2</v>
      </c>
      <c r="H75" s="8">
        <v>1.0750286189290985</v>
      </c>
      <c r="I75" s="8">
        <v>1.0027731368646386</v>
      </c>
      <c r="J75" s="8">
        <v>1.1524905175761679</v>
      </c>
      <c r="K75" s="8">
        <v>2.038010676830035</v>
      </c>
      <c r="L75" s="8">
        <v>4.4358642197158987E-2</v>
      </c>
      <c r="M75" s="8">
        <v>0.32400000000000001</v>
      </c>
    </row>
    <row r="76" spans="1:13" x14ac:dyDescent="0.25">
      <c r="A76" t="s">
        <v>6</v>
      </c>
      <c r="B76" t="s">
        <v>10</v>
      </c>
      <c r="C76" t="s">
        <v>27</v>
      </c>
      <c r="D76" s="7" t="s">
        <v>22</v>
      </c>
      <c r="E76" t="s">
        <v>74</v>
      </c>
      <c r="F76" s="8">
        <v>5.6570065712346691E-2</v>
      </c>
      <c r="G76" s="8">
        <v>9.6463557243827186E-2</v>
      </c>
      <c r="H76" s="8">
        <v>1.0399902951805764</v>
      </c>
      <c r="I76" s="8">
        <v>0.91225021662903572</v>
      </c>
      <c r="J76" s="8">
        <v>1.185617492168384</v>
      </c>
      <c r="K76" s="8">
        <v>0.58643976366491168</v>
      </c>
      <c r="L76" s="8">
        <v>0.5589856994195932</v>
      </c>
      <c r="M76" s="8">
        <v>0.89439999999999997</v>
      </c>
    </row>
    <row r="77" spans="1:13" x14ac:dyDescent="0.25">
      <c r="A77" t="s">
        <v>6</v>
      </c>
      <c r="B77" t="s">
        <v>10</v>
      </c>
      <c r="C77" t="s">
        <v>27</v>
      </c>
      <c r="D77" s="7" t="s">
        <v>23</v>
      </c>
      <c r="E77" t="s">
        <v>78</v>
      </c>
      <c r="F77" s="8">
        <v>5.4706005395645197E-3</v>
      </c>
      <c r="G77" s="8">
        <v>6.9867526134306884E-2</v>
      </c>
      <c r="H77" s="8">
        <v>1.0037991298074347</v>
      </c>
      <c r="I77" s="8">
        <v>0.91290095525521864</v>
      </c>
      <c r="J77" s="8">
        <v>1.1037480979746219</v>
      </c>
      <c r="K77" s="8">
        <v>7.8299617035936589E-2</v>
      </c>
      <c r="L77" s="8">
        <v>0.93775615801968493</v>
      </c>
      <c r="M77" s="8">
        <v>0.93799999999999994</v>
      </c>
    </row>
    <row r="78" spans="1:13" x14ac:dyDescent="0.25">
      <c r="A78" t="s">
        <v>6</v>
      </c>
      <c r="B78" t="s">
        <v>10</v>
      </c>
      <c r="C78" t="s">
        <v>27</v>
      </c>
      <c r="D78" s="7" t="s">
        <v>24</v>
      </c>
      <c r="E78" t="s">
        <v>94</v>
      </c>
      <c r="F78" s="8">
        <v>5.1746340486022821E-2</v>
      </c>
      <c r="G78" s="8">
        <v>0.12976414188643259</v>
      </c>
      <c r="H78" s="8">
        <v>1.0365188407545438</v>
      </c>
      <c r="I78" s="8">
        <v>0.86898827858963512</v>
      </c>
      <c r="J78" s="8">
        <v>1.2363472945605714</v>
      </c>
      <c r="K78" s="8">
        <v>0.39877226276663041</v>
      </c>
      <c r="L78" s="8">
        <v>0.69096544092080325</v>
      </c>
      <c r="M78" s="8">
        <v>0.89714289999999997</v>
      </c>
    </row>
    <row r="79" spans="1:13" x14ac:dyDescent="0.25">
      <c r="A79" t="s">
        <v>6</v>
      </c>
      <c r="B79" t="s">
        <v>10</v>
      </c>
      <c r="C79" t="s">
        <v>27</v>
      </c>
      <c r="D79" s="7" t="s">
        <v>25</v>
      </c>
      <c r="E79" t="s">
        <v>98</v>
      </c>
      <c r="F79" s="8">
        <v>0.28159701357059003</v>
      </c>
      <c r="G79" s="8">
        <v>0.2369830413843072</v>
      </c>
      <c r="H79" s="8">
        <v>1.2155397003813111</v>
      </c>
      <c r="I79" s="8">
        <v>0.88093669377623174</v>
      </c>
      <c r="J79" s="8">
        <v>1.6772337599759459</v>
      </c>
      <c r="K79" s="8">
        <v>1.188258079251898</v>
      </c>
      <c r="L79" s="8">
        <v>0.2377252820918733</v>
      </c>
      <c r="M79" s="8">
        <v>0.63466670000000003</v>
      </c>
    </row>
    <row r="80" spans="1:13" x14ac:dyDescent="0.25">
      <c r="A80" t="s">
        <v>6</v>
      </c>
      <c r="B80" t="s">
        <v>10</v>
      </c>
      <c r="C80" t="s">
        <v>27</v>
      </c>
      <c r="D80" s="7" t="s">
        <v>26</v>
      </c>
      <c r="E80" t="s">
        <v>102</v>
      </c>
      <c r="F80" s="8">
        <v>2.0151323585980339E-2</v>
      </c>
      <c r="G80" s="8">
        <v>1.1408156467432829E-2</v>
      </c>
      <c r="H80" s="8">
        <v>1.0140658390879862</v>
      </c>
      <c r="I80" s="8">
        <v>0.99847024267962081</v>
      </c>
      <c r="J80" s="8">
        <v>1.0299050307653301</v>
      </c>
      <c r="K80" s="8">
        <v>1.7663961432775619</v>
      </c>
      <c r="L80" s="8">
        <v>8.0575724161788764E-2</v>
      </c>
      <c r="M80" s="8">
        <v>0.32400000000000001</v>
      </c>
    </row>
    <row r="81" spans="1:13" x14ac:dyDescent="0.25">
      <c r="A81" t="s">
        <v>6</v>
      </c>
      <c r="B81" t="s">
        <v>10</v>
      </c>
      <c r="C81" t="s">
        <v>27</v>
      </c>
      <c r="D81" s="7" t="s">
        <v>59</v>
      </c>
      <c r="E81" t="s">
        <v>82</v>
      </c>
      <c r="F81" s="8">
        <v>4.3449033794545767E-2</v>
      </c>
      <c r="G81" s="8">
        <v>0.15868425540356701</v>
      </c>
      <c r="H81" s="8">
        <v>1.0305746664739666</v>
      </c>
      <c r="I81" s="8">
        <v>0.83071637219061356</v>
      </c>
      <c r="J81" s="8">
        <v>1.2785159637304282</v>
      </c>
      <c r="K81" s="8">
        <v>0.27380809573102183</v>
      </c>
      <c r="L81" s="8">
        <v>0.78483285576164419</v>
      </c>
      <c r="M81" s="8">
        <v>0.89714289999999997</v>
      </c>
    </row>
    <row r="82" spans="1:13" x14ac:dyDescent="0.25">
      <c r="A82" t="s">
        <v>6</v>
      </c>
      <c r="B82" t="s">
        <v>10</v>
      </c>
      <c r="C82" t="s">
        <v>29</v>
      </c>
      <c r="D82" s="7" t="s">
        <v>20</v>
      </c>
      <c r="E82" t="s">
        <v>71</v>
      </c>
      <c r="F82" s="8">
        <v>-7.435509165011199E-2</v>
      </c>
      <c r="G82" s="8">
        <v>9.5329154329802962E-2</v>
      </c>
      <c r="H82" s="8">
        <v>0.94976658731666042</v>
      </c>
      <c r="I82" s="8">
        <v>0.83439346620818999</v>
      </c>
      <c r="J82" s="8">
        <v>1.0810925623404424</v>
      </c>
      <c r="K82" s="8">
        <v>-0.7799827049012874</v>
      </c>
      <c r="L82" s="8">
        <v>0.43736062138616311</v>
      </c>
      <c r="M82" s="8">
        <v>0.94799999999999995</v>
      </c>
    </row>
    <row r="83" spans="1:13" x14ac:dyDescent="0.25">
      <c r="A83" t="s">
        <v>6</v>
      </c>
      <c r="B83" t="s">
        <v>10</v>
      </c>
      <c r="C83" t="s">
        <v>29</v>
      </c>
      <c r="D83" s="7" t="s">
        <v>21</v>
      </c>
      <c r="E83" t="s">
        <v>91</v>
      </c>
      <c r="F83" s="8">
        <v>-3.9989825645759666E-3</v>
      </c>
      <c r="G83" s="8">
        <v>4.368498757627421E-2</v>
      </c>
      <c r="H83" s="8">
        <v>0.9972319546322016</v>
      </c>
      <c r="I83" s="8">
        <v>0.9397692332559916</v>
      </c>
      <c r="J83" s="8">
        <v>1.0582082666124788</v>
      </c>
      <c r="K83" s="8">
        <v>-9.154134604236118E-2</v>
      </c>
      <c r="L83" s="8">
        <v>0.92725725304948892</v>
      </c>
      <c r="M83" s="8">
        <v>0.94799999999999995</v>
      </c>
    </row>
    <row r="84" spans="1:13" x14ac:dyDescent="0.25">
      <c r="A84" t="s">
        <v>6</v>
      </c>
      <c r="B84" t="s">
        <v>10</v>
      </c>
      <c r="C84" t="s">
        <v>29</v>
      </c>
      <c r="D84" s="7" t="s">
        <v>22</v>
      </c>
      <c r="E84" t="s">
        <v>75</v>
      </c>
      <c r="F84" s="8">
        <v>2.695005637314607E-2</v>
      </c>
      <c r="G84" s="8">
        <v>8.2282063938662997E-2</v>
      </c>
      <c r="H84" s="8">
        <v>1.0188559249622953</v>
      </c>
      <c r="I84" s="8">
        <v>0.91109740867039124</v>
      </c>
      <c r="J84" s="8">
        <v>1.1393593988437269</v>
      </c>
      <c r="K84" s="8">
        <v>0.32753257615457892</v>
      </c>
      <c r="L84" s="8">
        <v>0.74399344552124935</v>
      </c>
      <c r="M84" s="8">
        <v>0.94799999999999995</v>
      </c>
    </row>
    <row r="85" spans="1:13" x14ac:dyDescent="0.25">
      <c r="A85" t="s">
        <v>6</v>
      </c>
      <c r="B85" t="s">
        <v>10</v>
      </c>
      <c r="C85" t="s">
        <v>29</v>
      </c>
      <c r="D85" s="7" t="s">
        <v>23</v>
      </c>
      <c r="E85" t="s">
        <v>79</v>
      </c>
      <c r="F85" s="8">
        <v>-4.6747968918969797E-2</v>
      </c>
      <c r="G85" s="8">
        <v>5.9596021719250047E-2</v>
      </c>
      <c r="H85" s="8">
        <v>0.96811613681545405</v>
      </c>
      <c r="I85" s="8">
        <v>0.8928215955080282</v>
      </c>
      <c r="J85" s="8">
        <v>1.0497605110337533</v>
      </c>
      <c r="K85" s="8">
        <v>-0.78441425401168652</v>
      </c>
      <c r="L85" s="8">
        <v>0.43476940298007399</v>
      </c>
      <c r="M85" s="8">
        <v>0.94799999999999995</v>
      </c>
    </row>
    <row r="86" spans="1:13" x14ac:dyDescent="0.25">
      <c r="A86" t="s">
        <v>6</v>
      </c>
      <c r="B86" t="s">
        <v>10</v>
      </c>
      <c r="C86" t="s">
        <v>29</v>
      </c>
      <c r="D86" s="7" t="s">
        <v>24</v>
      </c>
      <c r="E86" t="s">
        <v>95</v>
      </c>
      <c r="F86" s="8">
        <v>1.59679806377841E-2</v>
      </c>
      <c r="G86" s="8">
        <v>0.1106869964649623</v>
      </c>
      <c r="H86" s="8">
        <v>1.011129639458956</v>
      </c>
      <c r="I86" s="8">
        <v>0.86996029778091433</v>
      </c>
      <c r="J86" s="8">
        <v>1.1752066736841702</v>
      </c>
      <c r="K86" s="8">
        <v>0.14426248021680421</v>
      </c>
      <c r="L86" s="8">
        <v>0.88560204807279752</v>
      </c>
      <c r="M86" s="8">
        <v>0.94799999999999995</v>
      </c>
    </row>
    <row r="87" spans="1:13" x14ac:dyDescent="0.25">
      <c r="A87" t="s">
        <v>6</v>
      </c>
      <c r="B87" t="s">
        <v>10</v>
      </c>
      <c r="C87" t="s">
        <v>29</v>
      </c>
      <c r="D87" s="7" t="s">
        <v>25</v>
      </c>
      <c r="E87" t="s">
        <v>99</v>
      </c>
      <c r="F87" s="8">
        <v>1.320202480903482E-2</v>
      </c>
      <c r="G87" s="8">
        <v>0.20214321678262781</v>
      </c>
      <c r="H87" s="8">
        <v>1.0091929441920662</v>
      </c>
      <c r="I87" s="8">
        <v>0.76684203141648699</v>
      </c>
      <c r="J87" s="8">
        <v>1.3281358570366362</v>
      </c>
      <c r="K87" s="8">
        <v>6.5310253884163005E-2</v>
      </c>
      <c r="L87" s="8">
        <v>0.94806567586881019</v>
      </c>
      <c r="M87" s="8">
        <v>0.94799999999999995</v>
      </c>
    </row>
    <row r="88" spans="1:13" x14ac:dyDescent="0.25">
      <c r="A88" t="s">
        <v>6</v>
      </c>
      <c r="B88" t="s">
        <v>10</v>
      </c>
      <c r="C88" t="s">
        <v>29</v>
      </c>
      <c r="D88" s="7" t="s">
        <v>26</v>
      </c>
      <c r="E88" t="s">
        <v>103</v>
      </c>
      <c r="F88" s="8">
        <v>6.9868540878738582E-3</v>
      </c>
      <c r="G88" s="8">
        <v>9.7309977642945321E-3</v>
      </c>
      <c r="H88" s="8">
        <v>1.0048546640941916</v>
      </c>
      <c r="I88" s="8">
        <v>0.99165768329855919</v>
      </c>
      <c r="J88" s="8">
        <v>1.0182272703148607</v>
      </c>
      <c r="K88" s="8">
        <v>0.71799976293390755</v>
      </c>
      <c r="L88" s="8">
        <v>0.47453815673538208</v>
      </c>
      <c r="M88" s="8">
        <v>0.94799999999999995</v>
      </c>
    </row>
    <row r="89" spans="1:13" x14ac:dyDescent="0.25">
      <c r="A89" t="s">
        <v>6</v>
      </c>
      <c r="B89" t="s">
        <v>10</v>
      </c>
      <c r="C89" t="s">
        <v>29</v>
      </c>
      <c r="D89" s="7" t="s">
        <v>59</v>
      </c>
      <c r="E89" t="s">
        <v>83</v>
      </c>
      <c r="F89" s="8">
        <v>2.3170546313799709E-2</v>
      </c>
      <c r="G89" s="8">
        <v>0.13535544844331299</v>
      </c>
      <c r="H89" s="8">
        <v>1.0161902635010793</v>
      </c>
      <c r="I89" s="8">
        <v>0.84549836350894247</v>
      </c>
      <c r="J89" s="8">
        <v>1.2213419874034699</v>
      </c>
      <c r="K89" s="8">
        <v>0.17118295997891469</v>
      </c>
      <c r="L89" s="8">
        <v>0.86444786141662311</v>
      </c>
      <c r="M89" s="8">
        <v>0.94799999999999995</v>
      </c>
    </row>
    <row r="90" spans="1:13" x14ac:dyDescent="0.25">
      <c r="A90" t="s">
        <v>6</v>
      </c>
      <c r="B90" t="s">
        <v>10</v>
      </c>
      <c r="C90" t="s">
        <v>31</v>
      </c>
      <c r="D90" s="7" t="s">
        <v>20</v>
      </c>
      <c r="E90" t="s">
        <v>72</v>
      </c>
      <c r="F90" s="8">
        <v>-2.1596733434874699E-2</v>
      </c>
      <c r="G90" s="8">
        <v>0.1106914852019152</v>
      </c>
      <c r="H90" s="8">
        <v>0.98514177427859417</v>
      </c>
      <c r="I90" s="8">
        <v>0.84759557178816791</v>
      </c>
      <c r="J90" s="8">
        <v>1.1450087137445852</v>
      </c>
      <c r="K90" s="8">
        <v>-0.19510745018444331</v>
      </c>
      <c r="L90" s="8">
        <v>0.84572992901749733</v>
      </c>
      <c r="M90" s="8">
        <v>0.96685710000000002</v>
      </c>
    </row>
    <row r="91" spans="1:13" x14ac:dyDescent="0.25">
      <c r="A91" t="s">
        <v>6</v>
      </c>
      <c r="B91" t="s">
        <v>10</v>
      </c>
      <c r="C91" t="s">
        <v>31</v>
      </c>
      <c r="D91" s="7" t="s">
        <v>21</v>
      </c>
      <c r="E91" t="s">
        <v>92</v>
      </c>
      <c r="F91" s="8">
        <v>3.4314240539127981E-2</v>
      </c>
      <c r="G91" s="8">
        <v>5.07248405783167E-2</v>
      </c>
      <c r="H91" s="8">
        <v>1.0240699338725578</v>
      </c>
      <c r="I91" s="8">
        <v>0.95587478726748343</v>
      </c>
      <c r="J91" s="8">
        <v>1.0971303390684379</v>
      </c>
      <c r="K91" s="8">
        <v>0.67647803616353319</v>
      </c>
      <c r="L91" s="8">
        <v>0.50039837773369955</v>
      </c>
      <c r="M91" s="8">
        <v>0.8</v>
      </c>
    </row>
    <row r="92" spans="1:13" x14ac:dyDescent="0.25">
      <c r="A92" t="s">
        <v>6</v>
      </c>
      <c r="B92" t="s">
        <v>10</v>
      </c>
      <c r="C92" t="s">
        <v>31</v>
      </c>
      <c r="D92" s="7" t="s">
        <v>22</v>
      </c>
      <c r="E92" t="s">
        <v>76</v>
      </c>
      <c r="F92" s="8">
        <v>7.2438841212116675E-2</v>
      </c>
      <c r="G92" s="8">
        <v>9.55418510410736E-2</v>
      </c>
      <c r="H92" s="8">
        <v>1.0514927051269078</v>
      </c>
      <c r="I92" s="8">
        <v>0.92349548513944135</v>
      </c>
      <c r="J92" s="8">
        <v>1.1972304431657927</v>
      </c>
      <c r="K92" s="8">
        <v>0.75818963546116658</v>
      </c>
      <c r="L92" s="8">
        <v>0.45023419637169432</v>
      </c>
      <c r="M92" s="8">
        <v>0.8</v>
      </c>
    </row>
    <row r="93" spans="1:13" x14ac:dyDescent="0.25">
      <c r="A93" t="s">
        <v>6</v>
      </c>
      <c r="B93" t="s">
        <v>10</v>
      </c>
      <c r="C93" t="s">
        <v>31</v>
      </c>
      <c r="D93" s="7" t="s">
        <v>23</v>
      </c>
      <c r="E93" t="s">
        <v>80</v>
      </c>
      <c r="F93" s="8">
        <v>2.9119240955369431E-3</v>
      </c>
      <c r="G93" s="8">
        <v>6.9199944157765578E-2</v>
      </c>
      <c r="H93" s="8">
        <v>1.0020204303010605</v>
      </c>
      <c r="I93" s="8">
        <v>0.91211019299759344</v>
      </c>
      <c r="J93" s="8">
        <v>1.1007934682113256</v>
      </c>
      <c r="K93" s="8">
        <v>4.2079861927318739E-2</v>
      </c>
      <c r="L93" s="8">
        <v>0.96652428706633353</v>
      </c>
      <c r="M93" s="8">
        <v>0.96699999999999997</v>
      </c>
    </row>
    <row r="94" spans="1:13" x14ac:dyDescent="0.25">
      <c r="A94" t="s">
        <v>6</v>
      </c>
      <c r="B94" t="s">
        <v>10</v>
      </c>
      <c r="C94" t="s">
        <v>31</v>
      </c>
      <c r="D94" s="7" t="s">
        <v>24</v>
      </c>
      <c r="E94" t="s">
        <v>96</v>
      </c>
      <c r="F94" s="8">
        <v>0.13315637042750761</v>
      </c>
      <c r="G94" s="8">
        <v>0.1285242496629953</v>
      </c>
      <c r="H94" s="8">
        <v>1.0966904499246779</v>
      </c>
      <c r="I94" s="8">
        <v>0.92098453814120262</v>
      </c>
      <c r="J94" s="8">
        <v>1.3059176274375119</v>
      </c>
      <c r="K94" s="8">
        <v>1.036040831023392</v>
      </c>
      <c r="L94" s="8">
        <v>0.30284101424316368</v>
      </c>
      <c r="M94" s="8">
        <v>0.8</v>
      </c>
    </row>
    <row r="95" spans="1:13" x14ac:dyDescent="0.25">
      <c r="A95" t="s">
        <v>6</v>
      </c>
      <c r="B95" t="s">
        <v>10</v>
      </c>
      <c r="C95" t="s">
        <v>31</v>
      </c>
      <c r="D95" s="7" t="s">
        <v>25</v>
      </c>
      <c r="E95" t="s">
        <v>100</v>
      </c>
      <c r="F95" s="8">
        <v>0.53286673116096761</v>
      </c>
      <c r="G95" s="8">
        <v>0.23471867600703619</v>
      </c>
      <c r="H95" s="8">
        <v>1.446801231549401</v>
      </c>
      <c r="I95" s="8">
        <v>1.0517691792271673</v>
      </c>
      <c r="J95" s="8">
        <v>1.9902026461271256</v>
      </c>
      <c r="K95" s="8">
        <v>2.2702357572304721</v>
      </c>
      <c r="L95" s="8">
        <v>2.5477456559779E-2</v>
      </c>
      <c r="M95" s="8">
        <v>0.2</v>
      </c>
    </row>
    <row r="96" spans="1:13" x14ac:dyDescent="0.25">
      <c r="A96" t="s">
        <v>6</v>
      </c>
      <c r="B96" t="s">
        <v>10</v>
      </c>
      <c r="C96" t="s">
        <v>31</v>
      </c>
      <c r="D96" s="7" t="s">
        <v>26</v>
      </c>
      <c r="E96" t="s">
        <v>104</v>
      </c>
      <c r="F96" s="8">
        <v>2.5100953412358399E-3</v>
      </c>
      <c r="G96" s="8">
        <v>1.129915189743301E-2</v>
      </c>
      <c r="H96" s="8">
        <v>1.0017413799528909</v>
      </c>
      <c r="I96" s="8">
        <v>0.98648140216289804</v>
      </c>
      <c r="J96" s="8">
        <v>1.0172374158395092</v>
      </c>
      <c r="K96" s="8">
        <v>0.22214900410411281</v>
      </c>
      <c r="L96" s="8">
        <v>0.82467983248890409</v>
      </c>
      <c r="M96" s="8">
        <v>0.96685710000000002</v>
      </c>
    </row>
    <row r="97" spans="1:13" x14ac:dyDescent="0.25">
      <c r="A97" t="s">
        <v>6</v>
      </c>
      <c r="B97" t="s">
        <v>10</v>
      </c>
      <c r="C97" t="s">
        <v>31</v>
      </c>
      <c r="D97" s="7" t="s">
        <v>59</v>
      </c>
      <c r="E97" t="s">
        <v>84</v>
      </c>
      <c r="F97" s="8">
        <v>0.24329166023309551</v>
      </c>
      <c r="G97" s="8">
        <v>0.15716803242088029</v>
      </c>
      <c r="H97" s="8">
        <v>1.1836902965011262</v>
      </c>
      <c r="I97" s="8">
        <v>0.95610589273355939</v>
      </c>
      <c r="J97" s="8">
        <v>1.4654472152922693</v>
      </c>
      <c r="K97" s="8">
        <v>1.5479716611937</v>
      </c>
      <c r="L97" s="8">
        <v>0.1249894240360724</v>
      </c>
      <c r="M97" s="8">
        <v>0.5</v>
      </c>
    </row>
    <row r="98" spans="1:13" x14ac:dyDescent="0.25">
      <c r="A98" t="s">
        <v>4</v>
      </c>
      <c r="B98" t="s">
        <v>64</v>
      </c>
      <c r="C98" t="s">
        <v>33</v>
      </c>
      <c r="D98" t="s">
        <v>20</v>
      </c>
      <c r="E98" t="s">
        <v>34</v>
      </c>
      <c r="F98" s="8">
        <v>6.7992554855984986E-3</v>
      </c>
      <c r="G98" s="8">
        <v>3.9241152700979342E-3</v>
      </c>
      <c r="H98" s="8">
        <v>1.0047240078782871</v>
      </c>
      <c r="I98" s="8">
        <v>0.99938189658052545</v>
      </c>
      <c r="J98" s="8">
        <v>1.010094674979606</v>
      </c>
      <c r="K98" s="8">
        <v>1.7326849538313409</v>
      </c>
      <c r="L98" s="8">
        <v>8.4757410328359803E-2</v>
      </c>
      <c r="M98" s="8">
        <v>0.21249999999999999</v>
      </c>
    </row>
    <row r="99" spans="1:13" x14ac:dyDescent="0.25">
      <c r="A99" t="s">
        <v>4</v>
      </c>
      <c r="B99" t="s">
        <v>64</v>
      </c>
      <c r="C99" t="s">
        <v>33</v>
      </c>
      <c r="D99" t="s">
        <v>22</v>
      </c>
      <c r="E99" t="s">
        <v>42</v>
      </c>
      <c r="F99" s="8">
        <v>9.3180051449454643E-3</v>
      </c>
      <c r="G99" s="8">
        <v>9.3378552081926827E-3</v>
      </c>
      <c r="H99" s="8">
        <v>1.006479651691476</v>
      </c>
      <c r="I99" s="8">
        <v>0.99379198315596906</v>
      </c>
      <c r="J99" s="8">
        <v>1.0193293027500809</v>
      </c>
      <c r="K99" s="8">
        <v>0.9978742374126981</v>
      </c>
      <c r="L99" s="8">
        <v>0.31958979262207787</v>
      </c>
      <c r="M99" s="8">
        <v>0.53333330000000001</v>
      </c>
    </row>
    <row r="100" spans="1:13" x14ac:dyDescent="0.25">
      <c r="A100" t="s">
        <v>4</v>
      </c>
      <c r="B100" t="s">
        <v>64</v>
      </c>
      <c r="C100" t="s">
        <v>33</v>
      </c>
      <c r="D100" t="s">
        <v>23</v>
      </c>
      <c r="E100" t="s">
        <v>46</v>
      </c>
      <c r="F100" s="8">
        <v>0.58648626652760882</v>
      </c>
      <c r="G100" s="8">
        <v>0.27519722185672918</v>
      </c>
      <c r="H100" s="8">
        <v>1.501585127912781</v>
      </c>
      <c r="I100" s="8">
        <v>1.0331857937241991</v>
      </c>
      <c r="J100" s="8">
        <v>2.18233536510543</v>
      </c>
      <c r="K100" s="8">
        <v>2.131148935918183</v>
      </c>
      <c r="L100" s="8">
        <v>3.4342172515203981E-2</v>
      </c>
      <c r="M100" s="8">
        <v>0.17</v>
      </c>
    </row>
    <row r="101" spans="1:13" x14ac:dyDescent="0.25">
      <c r="A101" t="s">
        <v>4</v>
      </c>
      <c r="B101" t="s">
        <v>64</v>
      </c>
      <c r="C101" t="s">
        <v>33</v>
      </c>
      <c r="D101" t="s">
        <v>59</v>
      </c>
      <c r="E101" t="s">
        <v>63</v>
      </c>
      <c r="F101" s="8">
        <v>9.5783154333204583E-4</v>
      </c>
      <c r="G101" s="8">
        <v>3.7328442136263049E-3</v>
      </c>
      <c r="H101" s="8">
        <v>1.000664138676205</v>
      </c>
      <c r="I101" s="8">
        <v>0.99560229212852169</v>
      </c>
      <c r="J101" s="8">
        <v>1.005751720691429</v>
      </c>
      <c r="K101" s="8">
        <v>0.25659563820949061</v>
      </c>
      <c r="L101" s="8">
        <v>0.79776426163601044</v>
      </c>
      <c r="M101" s="8">
        <v>0.79800000000000004</v>
      </c>
    </row>
    <row r="102" spans="1:13" x14ac:dyDescent="0.25">
      <c r="A102" t="s">
        <v>4</v>
      </c>
      <c r="B102" t="s">
        <v>64</v>
      </c>
      <c r="C102" t="s">
        <v>33</v>
      </c>
      <c r="D102" t="s">
        <v>65</v>
      </c>
      <c r="E102" t="s">
        <v>69</v>
      </c>
      <c r="F102" s="8">
        <v>0.12977496203001221</v>
      </c>
      <c r="G102" s="8">
        <v>0.17761353029062549</v>
      </c>
      <c r="H102" s="8">
        <v>1.0941230217886799</v>
      </c>
      <c r="I102" s="8">
        <v>0.85954938863885932</v>
      </c>
      <c r="J102" s="8">
        <v>1.3927125103348279</v>
      </c>
      <c r="K102" s="8">
        <v>0.73065921170343284</v>
      </c>
      <c r="L102" s="8">
        <v>0.46587337949865748</v>
      </c>
      <c r="M102" s="8">
        <v>0.58250000000000002</v>
      </c>
    </row>
    <row r="103" spans="1:13" x14ac:dyDescent="0.25">
      <c r="A103" t="s">
        <v>4</v>
      </c>
      <c r="B103" t="s">
        <v>64</v>
      </c>
      <c r="C103" t="s">
        <v>27</v>
      </c>
      <c r="D103" t="s">
        <v>20</v>
      </c>
      <c r="E103" t="s">
        <v>28</v>
      </c>
      <c r="F103" s="8">
        <v>-1.6115059018692341E-3</v>
      </c>
      <c r="G103" s="8">
        <v>5.7809121860212783E-3</v>
      </c>
      <c r="H103" s="8">
        <v>0.99888361285197647</v>
      </c>
      <c r="I103" s="8">
        <v>0.99106934153985771</v>
      </c>
      <c r="J103" s="8">
        <v>1.006759497245622</v>
      </c>
      <c r="K103" s="8">
        <v>-0.27876325569621829</v>
      </c>
      <c r="L103" s="8">
        <v>0.78072652758070837</v>
      </c>
      <c r="M103" s="8">
        <v>0.94099999999999995</v>
      </c>
    </row>
    <row r="104" spans="1:13" x14ac:dyDescent="0.25">
      <c r="A104" t="s">
        <v>4</v>
      </c>
      <c r="B104" t="s">
        <v>64</v>
      </c>
      <c r="C104" t="s">
        <v>27</v>
      </c>
      <c r="D104" t="s">
        <v>22</v>
      </c>
      <c r="E104" t="s">
        <v>39</v>
      </c>
      <c r="F104" s="8">
        <v>1.0162904136985331E-3</v>
      </c>
      <c r="G104" s="8">
        <v>1.3794215362314051E-2</v>
      </c>
      <c r="H104" s="8">
        <v>1.000704687010193</v>
      </c>
      <c r="I104" s="8">
        <v>0.98212572697670175</v>
      </c>
      <c r="J104" s="8">
        <v>1.019635106888839</v>
      </c>
      <c r="K104" s="8">
        <v>7.3675115764471111E-2</v>
      </c>
      <c r="L104" s="8">
        <v>0.94134520096136742</v>
      </c>
      <c r="M104" s="8">
        <v>0.94099999999999995</v>
      </c>
    </row>
    <row r="105" spans="1:13" x14ac:dyDescent="0.25">
      <c r="A105" t="s">
        <v>4</v>
      </c>
      <c r="B105" t="s">
        <v>64</v>
      </c>
      <c r="C105" t="s">
        <v>27</v>
      </c>
      <c r="D105" t="s">
        <v>23</v>
      </c>
      <c r="E105" t="s">
        <v>43</v>
      </c>
      <c r="F105" s="8">
        <v>-5.9043900536072162E-2</v>
      </c>
      <c r="G105" s="8">
        <v>0.4065312280781202</v>
      </c>
      <c r="H105" s="8">
        <v>0.95990005128439204</v>
      </c>
      <c r="I105" s="8">
        <v>0.55254156187431946</v>
      </c>
      <c r="J105" s="8">
        <v>1.667581539622464</v>
      </c>
      <c r="K105" s="8">
        <v>-0.14523829034045599</v>
      </c>
      <c r="L105" s="8">
        <v>0.88467430112387635</v>
      </c>
      <c r="M105" s="8">
        <v>0.94099999999999995</v>
      </c>
    </row>
    <row r="106" spans="1:13" x14ac:dyDescent="0.25">
      <c r="A106" t="s">
        <v>4</v>
      </c>
      <c r="B106" t="s">
        <v>64</v>
      </c>
      <c r="C106" t="s">
        <v>27</v>
      </c>
      <c r="D106" t="s">
        <v>59</v>
      </c>
      <c r="E106" t="s">
        <v>60</v>
      </c>
      <c r="F106" s="8">
        <v>5.6626987834054927E-4</v>
      </c>
      <c r="G106" s="8">
        <v>5.5142916492806884E-3</v>
      </c>
      <c r="H106" s="8">
        <v>1.0003925854110971</v>
      </c>
      <c r="I106" s="8">
        <v>0.99292610420204908</v>
      </c>
      <c r="J106" s="8">
        <v>1.007915212129272</v>
      </c>
      <c r="K106" s="8">
        <v>0.1026913181885141</v>
      </c>
      <c r="L106" s="8">
        <v>0.9183145839424629</v>
      </c>
      <c r="M106" s="8">
        <v>0.94099999999999995</v>
      </c>
    </row>
    <row r="107" spans="1:13" x14ac:dyDescent="0.25">
      <c r="A107" t="s">
        <v>4</v>
      </c>
      <c r="B107" t="s">
        <v>64</v>
      </c>
      <c r="C107" t="s">
        <v>27</v>
      </c>
      <c r="D107" t="s">
        <v>65</v>
      </c>
      <c r="E107" t="s">
        <v>66</v>
      </c>
      <c r="F107" s="8">
        <v>6.9927524853182654E-2</v>
      </c>
      <c r="G107" s="8">
        <v>0.26237709125541009</v>
      </c>
      <c r="H107" s="8">
        <v>1.0496639514394079</v>
      </c>
      <c r="I107" s="8">
        <v>0.7349247413322697</v>
      </c>
      <c r="J107" s="8">
        <v>1.4991935214401171</v>
      </c>
      <c r="K107" s="8">
        <v>0.2665153597007901</v>
      </c>
      <c r="L107" s="8">
        <v>0.79012685920388737</v>
      </c>
      <c r="M107" s="8">
        <v>0.94099999999999995</v>
      </c>
    </row>
    <row r="108" spans="1:13" x14ac:dyDescent="0.25">
      <c r="A108" t="s">
        <v>4</v>
      </c>
      <c r="B108" t="s">
        <v>64</v>
      </c>
      <c r="C108" t="s">
        <v>29</v>
      </c>
      <c r="D108" t="s">
        <v>20</v>
      </c>
      <c r="E108" t="s">
        <v>30</v>
      </c>
      <c r="F108" s="8">
        <v>4.7133843512903346E-3</v>
      </c>
      <c r="G108" s="8">
        <v>5.5884606811447048E-3</v>
      </c>
      <c r="H108" s="8">
        <v>1.003272411760884</v>
      </c>
      <c r="I108" s="8">
        <v>0.99568410294307585</v>
      </c>
      <c r="J108" s="8">
        <v>1.010918552606485</v>
      </c>
      <c r="K108" s="8">
        <v>0.84341370910833269</v>
      </c>
      <c r="L108" s="8">
        <v>0.40004663221862458</v>
      </c>
      <c r="M108" s="8">
        <v>0.69666669999999997</v>
      </c>
    </row>
    <row r="109" spans="1:13" x14ac:dyDescent="0.25">
      <c r="A109" t="s">
        <v>4</v>
      </c>
      <c r="B109" t="s">
        <v>64</v>
      </c>
      <c r="C109" t="s">
        <v>29</v>
      </c>
      <c r="D109" t="s">
        <v>22</v>
      </c>
      <c r="E109" t="s">
        <v>40</v>
      </c>
      <c r="F109" s="8">
        <v>-1.301938891363605E-2</v>
      </c>
      <c r="G109" s="8">
        <v>1.3334990664270061E-2</v>
      </c>
      <c r="H109" s="8">
        <v>0.99101624453978177</v>
      </c>
      <c r="I109" s="8">
        <v>0.9732241526308254</v>
      </c>
      <c r="J109" s="8">
        <v>1.009133604305728</v>
      </c>
      <c r="K109" s="8">
        <v>-0.97633281052984644</v>
      </c>
      <c r="L109" s="8">
        <v>0.33012172675655799</v>
      </c>
      <c r="M109" s="8">
        <v>0.69666669999999997</v>
      </c>
    </row>
    <row r="110" spans="1:13" x14ac:dyDescent="0.25">
      <c r="A110" t="s">
        <v>4</v>
      </c>
      <c r="B110" t="s">
        <v>64</v>
      </c>
      <c r="C110" t="s">
        <v>29</v>
      </c>
      <c r="D110" t="s">
        <v>23</v>
      </c>
      <c r="E110" t="s">
        <v>44</v>
      </c>
      <c r="F110" s="8">
        <v>-0.16354398816055621</v>
      </c>
      <c r="G110" s="8">
        <v>0.39299735351141851</v>
      </c>
      <c r="H110" s="8">
        <v>0.89282913527498753</v>
      </c>
      <c r="I110" s="8">
        <v>0.52347088351713278</v>
      </c>
      <c r="J110" s="8">
        <v>1.5228045912314661</v>
      </c>
      <c r="K110" s="8">
        <v>-0.41614526586323303</v>
      </c>
      <c r="L110" s="8">
        <v>0.67776608962255958</v>
      </c>
      <c r="M110" s="8">
        <v>0.84750000000000003</v>
      </c>
    </row>
    <row r="111" spans="1:13" x14ac:dyDescent="0.25">
      <c r="A111" t="s">
        <v>4</v>
      </c>
      <c r="B111" t="s">
        <v>64</v>
      </c>
      <c r="C111" t="s">
        <v>29</v>
      </c>
      <c r="D111" t="s">
        <v>59</v>
      </c>
      <c r="E111" t="s">
        <v>61</v>
      </c>
      <c r="F111" s="8">
        <v>4.3310257471270621E-3</v>
      </c>
      <c r="G111" s="8">
        <v>5.3307147765804331E-3</v>
      </c>
      <c r="H111" s="8">
        <v>1.0030065489150519</v>
      </c>
      <c r="I111" s="8">
        <v>0.99576887379079304</v>
      </c>
      <c r="J111" s="8">
        <v>1.010296830565367</v>
      </c>
      <c r="K111" s="8">
        <v>0.81246623176213995</v>
      </c>
      <c r="L111" s="8">
        <v>0.41752517587635479</v>
      </c>
      <c r="M111" s="8">
        <v>0.69666669999999997</v>
      </c>
    </row>
    <row r="112" spans="1:13" x14ac:dyDescent="0.25">
      <c r="A112" t="s">
        <v>4</v>
      </c>
      <c r="B112" t="s">
        <v>64</v>
      </c>
      <c r="C112" t="s">
        <v>29</v>
      </c>
      <c r="D112" t="s">
        <v>65</v>
      </c>
      <c r="E112" t="s">
        <v>67</v>
      </c>
      <c r="F112" s="8">
        <v>2.1579650753699699E-2</v>
      </c>
      <c r="G112" s="8">
        <v>0.25364226746582308</v>
      </c>
      <c r="H112" s="8">
        <v>1.0150703029420181</v>
      </c>
      <c r="I112" s="8">
        <v>0.71918797628129705</v>
      </c>
      <c r="J112" s="8">
        <v>1.432682071859041</v>
      </c>
      <c r="K112" s="8">
        <v>8.5079079955029335E-2</v>
      </c>
      <c r="L112" s="8">
        <v>0.93228671220447235</v>
      </c>
      <c r="M112" s="8">
        <v>0.93200000000000005</v>
      </c>
    </row>
    <row r="113" spans="1:13" x14ac:dyDescent="0.25">
      <c r="A113" t="s">
        <v>4</v>
      </c>
      <c r="B113" t="s">
        <v>64</v>
      </c>
      <c r="C113" t="s">
        <v>31</v>
      </c>
      <c r="D113" t="s">
        <v>20</v>
      </c>
      <c r="E113" t="s">
        <v>32</v>
      </c>
      <c r="F113" s="8">
        <v>-6.3568066923196196E-4</v>
      </c>
      <c r="G113" s="8">
        <v>5.0897339443345627E-3</v>
      </c>
      <c r="H113" s="8">
        <v>0.99955947679523782</v>
      </c>
      <c r="I113" s="8">
        <v>0.99267161220921907</v>
      </c>
      <c r="J113" s="8">
        <v>1.00649513430489</v>
      </c>
      <c r="K113" s="8">
        <v>-0.1248946754750403</v>
      </c>
      <c r="L113" s="8">
        <v>0.90073760194151065</v>
      </c>
      <c r="M113" s="8">
        <v>0.90100000000000002</v>
      </c>
    </row>
    <row r="114" spans="1:13" x14ac:dyDescent="0.25">
      <c r="A114" t="s">
        <v>4</v>
      </c>
      <c r="B114" t="s">
        <v>64</v>
      </c>
      <c r="C114" t="s">
        <v>31</v>
      </c>
      <c r="D114" t="s">
        <v>22</v>
      </c>
      <c r="E114" t="s">
        <v>41</v>
      </c>
      <c r="F114" s="8">
        <v>-1.874591317084513E-3</v>
      </c>
      <c r="G114" s="8">
        <v>1.214481525582105E-2</v>
      </c>
      <c r="H114" s="8">
        <v>0.9987014761265387</v>
      </c>
      <c r="I114" s="8">
        <v>0.98235853453272626</v>
      </c>
      <c r="J114" s="8">
        <v>1.0153163059674111</v>
      </c>
      <c r="K114" s="8">
        <v>-0.15435321802742241</v>
      </c>
      <c r="L114" s="8">
        <v>0.87749252638183861</v>
      </c>
      <c r="M114" s="8">
        <v>0.90100000000000002</v>
      </c>
    </row>
    <row r="115" spans="1:13" x14ac:dyDescent="0.25">
      <c r="A115" t="s">
        <v>4</v>
      </c>
      <c r="B115" t="s">
        <v>64</v>
      </c>
      <c r="C115" t="s">
        <v>31</v>
      </c>
      <c r="D115" t="s">
        <v>23</v>
      </c>
      <c r="E115" t="s">
        <v>45</v>
      </c>
      <c r="F115" s="8">
        <v>0.52207806608278595</v>
      </c>
      <c r="G115" s="8">
        <v>0.35792152949992612</v>
      </c>
      <c r="H115" s="8">
        <v>1.436022213528636</v>
      </c>
      <c r="I115" s="8">
        <v>0.88304071766513148</v>
      </c>
      <c r="J115" s="8">
        <v>2.3352941223370629</v>
      </c>
      <c r="K115" s="8">
        <v>1.458638341237011</v>
      </c>
      <c r="L115" s="8">
        <v>0.1462901587102001</v>
      </c>
      <c r="M115" s="8">
        <v>0.36499999999999999</v>
      </c>
    </row>
    <row r="116" spans="1:13" x14ac:dyDescent="0.25">
      <c r="A116" t="s">
        <v>4</v>
      </c>
      <c r="B116" t="s">
        <v>64</v>
      </c>
      <c r="C116" t="s">
        <v>31</v>
      </c>
      <c r="D116" t="s">
        <v>59</v>
      </c>
      <c r="E116" t="s">
        <v>62</v>
      </c>
      <c r="F116" s="8">
        <v>-8.0180140862081632E-4</v>
      </c>
      <c r="G116" s="8">
        <v>4.8549374928706472E-3</v>
      </c>
      <c r="H116" s="8">
        <v>0.99944438802377678</v>
      </c>
      <c r="I116" s="8">
        <v>0.99287397994311788</v>
      </c>
      <c r="J116" s="8">
        <v>1.0060582762068639</v>
      </c>
      <c r="K116" s="8">
        <v>-0.16515174702006799</v>
      </c>
      <c r="L116" s="8">
        <v>0.8689973987096804</v>
      </c>
      <c r="M116" s="8">
        <v>0.90100000000000002</v>
      </c>
    </row>
    <row r="117" spans="1:13" x14ac:dyDescent="0.25">
      <c r="A117" t="s">
        <v>4</v>
      </c>
      <c r="B117" t="s">
        <v>64</v>
      </c>
      <c r="C117" t="s">
        <v>31</v>
      </c>
      <c r="D117" t="s">
        <v>65</v>
      </c>
      <c r="E117" t="s">
        <v>68</v>
      </c>
      <c r="F117" s="8">
        <v>-0.38758188576321451</v>
      </c>
      <c r="G117" s="8">
        <v>0.2310041721809179</v>
      </c>
      <c r="H117" s="8">
        <v>0.76440976547352246</v>
      </c>
      <c r="I117" s="8">
        <v>0.55850803321807119</v>
      </c>
      <c r="J117" s="8">
        <v>1.046220026925083</v>
      </c>
      <c r="K117" s="8">
        <v>-1.677813357672467</v>
      </c>
      <c r="L117" s="8">
        <v>9.5002148886608448E-2</v>
      </c>
      <c r="M117" s="8">
        <v>0.36499999999999999</v>
      </c>
    </row>
    <row r="118" spans="1:13" x14ac:dyDescent="0.25">
      <c r="A118" t="s">
        <v>5</v>
      </c>
      <c r="B118" t="s">
        <v>11</v>
      </c>
      <c r="C118" t="s">
        <v>33</v>
      </c>
      <c r="D118" t="s">
        <v>20</v>
      </c>
      <c r="E118" t="s">
        <v>73</v>
      </c>
      <c r="F118" s="8">
        <v>8.63319468110685E-3</v>
      </c>
      <c r="G118" s="8">
        <v>3.9649188087414692E-3</v>
      </c>
      <c r="H118" s="8">
        <v>1.006002014894154</v>
      </c>
      <c r="I118" s="8">
        <v>1.000597639372603</v>
      </c>
      <c r="J118" s="8">
        <v>1.0114355802454911</v>
      </c>
      <c r="K118" s="8">
        <v>2.1773950735317</v>
      </c>
      <c r="L118" s="8">
        <v>3.1902044003904548E-2</v>
      </c>
      <c r="M118" s="8">
        <v>9.2499999999999999E-2</v>
      </c>
    </row>
    <row r="119" spans="1:13" x14ac:dyDescent="0.25">
      <c r="A119" t="s">
        <v>5</v>
      </c>
      <c r="B119" t="s">
        <v>11</v>
      </c>
      <c r="C119" t="s">
        <v>33</v>
      </c>
      <c r="D119" t="s">
        <v>22</v>
      </c>
      <c r="E119" t="s">
        <v>77</v>
      </c>
      <c r="F119" s="8">
        <v>9.772928297568784E-3</v>
      </c>
      <c r="G119" s="8">
        <v>8.6045857367410914E-3</v>
      </c>
      <c r="H119" s="8">
        <v>1.0067970736557339</v>
      </c>
      <c r="I119" s="8">
        <v>0.99509622175518053</v>
      </c>
      <c r="J119" s="8">
        <v>1.018635510175951</v>
      </c>
      <c r="K119" s="8">
        <v>1.1357813840867359</v>
      </c>
      <c r="L119" s="8">
        <v>0.25884654635779258</v>
      </c>
      <c r="M119" s="8">
        <v>0.43166670000000001</v>
      </c>
    </row>
    <row r="120" spans="1:13" x14ac:dyDescent="0.25">
      <c r="A120" t="s">
        <v>5</v>
      </c>
      <c r="B120" t="s">
        <v>11</v>
      </c>
      <c r="C120" t="s">
        <v>33</v>
      </c>
      <c r="D120" t="s">
        <v>23</v>
      </c>
      <c r="E120" t="s">
        <v>81</v>
      </c>
      <c r="F120" s="8">
        <v>0.18154568340792049</v>
      </c>
      <c r="G120" s="8">
        <v>8.5856532461117449E-2</v>
      </c>
      <c r="H120" s="8">
        <v>1.134098291772099</v>
      </c>
      <c r="I120" s="8">
        <v>1.009238312514946</v>
      </c>
      <c r="J120" s="8">
        <v>1.274405578396377</v>
      </c>
      <c r="K120" s="8">
        <v>2.1145238248486051</v>
      </c>
      <c r="L120" s="8">
        <v>3.7034317128569597E-2</v>
      </c>
      <c r="M120" s="8">
        <v>9.2499999999999999E-2</v>
      </c>
    </row>
    <row r="121" spans="1:13" x14ac:dyDescent="0.25">
      <c r="A121" t="s">
        <v>5</v>
      </c>
      <c r="B121" t="s">
        <v>11</v>
      </c>
      <c r="C121" t="s">
        <v>33</v>
      </c>
      <c r="D121" t="s">
        <v>59</v>
      </c>
      <c r="E121" t="s">
        <v>85</v>
      </c>
      <c r="F121" s="8">
        <v>3.496838557181625E-4</v>
      </c>
      <c r="G121" s="8">
        <v>2.7295514393803118E-3</v>
      </c>
      <c r="H121" s="8">
        <v>1.000242411755661</v>
      </c>
      <c r="I121" s="8">
        <v>0.99654009914420427</v>
      </c>
      <c r="J121" s="8">
        <v>1.0039584790757179</v>
      </c>
      <c r="K121" s="8">
        <v>0.128110373987878</v>
      </c>
      <c r="L121" s="8">
        <v>0.8983268579760133</v>
      </c>
      <c r="M121" s="8">
        <v>0.89800000000000002</v>
      </c>
    </row>
    <row r="122" spans="1:13" x14ac:dyDescent="0.25">
      <c r="A122" t="s">
        <v>5</v>
      </c>
      <c r="B122" t="s">
        <v>11</v>
      </c>
      <c r="C122" t="s">
        <v>33</v>
      </c>
      <c r="D122" t="s">
        <v>65</v>
      </c>
      <c r="E122" t="s">
        <v>89</v>
      </c>
      <c r="F122" s="8">
        <v>3.9868890517463042E-2</v>
      </c>
      <c r="G122" s="8">
        <v>7.6818198592300629E-2</v>
      </c>
      <c r="H122" s="8">
        <v>1.0280203978002209</v>
      </c>
      <c r="I122" s="8">
        <v>0.92614193941686218</v>
      </c>
      <c r="J122" s="8">
        <v>1.141105799569714</v>
      </c>
      <c r="K122" s="8">
        <v>0.51900319518113558</v>
      </c>
      <c r="L122" s="8">
        <v>0.60494063366736661</v>
      </c>
      <c r="M122" s="8">
        <v>0.75624999999999998</v>
      </c>
    </row>
    <row r="123" spans="1:13" x14ac:dyDescent="0.25">
      <c r="A123" t="s">
        <v>5</v>
      </c>
      <c r="B123" t="s">
        <v>11</v>
      </c>
      <c r="C123" t="s">
        <v>27</v>
      </c>
      <c r="D123" t="s">
        <v>20</v>
      </c>
      <c r="E123" t="s">
        <v>70</v>
      </c>
      <c r="F123" s="8">
        <v>-1.778759854487026E-3</v>
      </c>
      <c r="G123" s="8">
        <v>5.8033272345700566E-3</v>
      </c>
      <c r="H123" s="8">
        <v>0.99876781738314357</v>
      </c>
      <c r="I123" s="8">
        <v>0.99092427547916206</v>
      </c>
      <c r="J123" s="8">
        <v>1.0066734438995639</v>
      </c>
      <c r="K123" s="8">
        <v>-0.30650690243539341</v>
      </c>
      <c r="L123" s="8">
        <v>0.75988251355176395</v>
      </c>
      <c r="M123" s="8">
        <v>0.94599999999999995</v>
      </c>
    </row>
    <row r="124" spans="1:13" x14ac:dyDescent="0.25">
      <c r="A124" t="s">
        <v>5</v>
      </c>
      <c r="B124" t="s">
        <v>11</v>
      </c>
      <c r="C124" t="s">
        <v>27</v>
      </c>
      <c r="D124" t="s">
        <v>22</v>
      </c>
      <c r="E124" t="s">
        <v>74</v>
      </c>
      <c r="F124" s="8">
        <v>8.5587767116295876E-4</v>
      </c>
      <c r="G124" s="8">
        <v>1.26305176275533E-2</v>
      </c>
      <c r="H124" s="8">
        <v>1.0005934252017781</v>
      </c>
      <c r="I124" s="8">
        <v>0.98357029059131951</v>
      </c>
      <c r="J124" s="8">
        <v>1.0179111875726901</v>
      </c>
      <c r="K124" s="8">
        <v>6.7762675798486174E-2</v>
      </c>
      <c r="L124" s="8">
        <v>0.94611403922282622</v>
      </c>
      <c r="M124" s="8">
        <v>0.94599999999999995</v>
      </c>
    </row>
    <row r="125" spans="1:13" x14ac:dyDescent="0.25">
      <c r="A125" t="s">
        <v>5</v>
      </c>
      <c r="B125" t="s">
        <v>11</v>
      </c>
      <c r="C125" t="s">
        <v>27</v>
      </c>
      <c r="D125" t="s">
        <v>23</v>
      </c>
      <c r="E125" t="s">
        <v>78</v>
      </c>
      <c r="F125" s="8">
        <v>-8.8672690019609528E-3</v>
      </c>
      <c r="G125" s="8">
        <v>0.12602726962907301</v>
      </c>
      <c r="H125" s="8">
        <v>0.99387252749304256</v>
      </c>
      <c r="I125" s="8">
        <v>0.83747572742885079</v>
      </c>
      <c r="J125" s="8">
        <v>1.1794760953108669</v>
      </c>
      <c r="K125" s="8">
        <v>-7.0359923118697598E-2</v>
      </c>
      <c r="L125" s="8">
        <v>0.94405204415248645</v>
      </c>
      <c r="M125" s="8">
        <v>0.94599999999999995</v>
      </c>
    </row>
    <row r="126" spans="1:13" x14ac:dyDescent="0.25">
      <c r="A126" t="s">
        <v>5</v>
      </c>
      <c r="B126" t="s">
        <v>11</v>
      </c>
      <c r="C126" t="s">
        <v>27</v>
      </c>
      <c r="D126" t="s">
        <v>59</v>
      </c>
      <c r="E126" t="s">
        <v>82</v>
      </c>
      <c r="F126" s="8">
        <v>3.2067857896862111E-4</v>
      </c>
      <c r="G126" s="8">
        <v>4.0066597771462077E-3</v>
      </c>
      <c r="H126" s="8">
        <v>1.0002223021583421</v>
      </c>
      <c r="I126" s="8">
        <v>0.99479256175590614</v>
      </c>
      <c r="J126" s="8">
        <v>1.0056816789713929</v>
      </c>
      <c r="K126" s="8">
        <v>8.0036388614215775E-2</v>
      </c>
      <c r="L126" s="8">
        <v>0.93637321018474173</v>
      </c>
      <c r="M126" s="8">
        <v>0.94599999999999995</v>
      </c>
    </row>
    <row r="127" spans="1:13" x14ac:dyDescent="0.25">
      <c r="A127" t="s">
        <v>5</v>
      </c>
      <c r="B127" t="s">
        <v>11</v>
      </c>
      <c r="C127" t="s">
        <v>27</v>
      </c>
      <c r="D127" t="s">
        <v>65</v>
      </c>
      <c r="E127" t="s">
        <v>86</v>
      </c>
      <c r="F127" s="8">
        <v>1.020359014723359E-2</v>
      </c>
      <c r="G127" s="8">
        <v>0.11276006087010269</v>
      </c>
      <c r="H127" s="8">
        <v>1.0070976595729999</v>
      </c>
      <c r="I127" s="8">
        <v>0.86405429210247764</v>
      </c>
      <c r="J127" s="8">
        <v>1.1738217206808621</v>
      </c>
      <c r="K127" s="8">
        <v>9.048939907001223E-2</v>
      </c>
      <c r="L127" s="8">
        <v>0.92808491242508651</v>
      </c>
      <c r="M127" s="8">
        <v>0.94599999999999995</v>
      </c>
    </row>
    <row r="128" spans="1:13" x14ac:dyDescent="0.25">
      <c r="A128" t="s">
        <v>5</v>
      </c>
      <c r="B128" t="s">
        <v>11</v>
      </c>
      <c r="C128" t="s">
        <v>29</v>
      </c>
      <c r="D128" t="s">
        <v>20</v>
      </c>
      <c r="E128" t="s">
        <v>71</v>
      </c>
      <c r="F128" s="8">
        <v>5.4636539965053996E-3</v>
      </c>
      <c r="G128" s="8">
        <v>5.6130183689030782E-3</v>
      </c>
      <c r="H128" s="8">
        <v>1.0037942965496129</v>
      </c>
      <c r="I128" s="8">
        <v>0.99616880439259103</v>
      </c>
      <c r="J128" s="8">
        <v>1.0114781604709191</v>
      </c>
      <c r="K128" s="8">
        <v>0.97338965195175942</v>
      </c>
      <c r="L128" s="8">
        <v>0.33280599391305782</v>
      </c>
      <c r="M128" s="8">
        <v>0.55500000000000005</v>
      </c>
    </row>
    <row r="129" spans="1:13" x14ac:dyDescent="0.25">
      <c r="A129" t="s">
        <v>5</v>
      </c>
      <c r="B129" t="s">
        <v>11</v>
      </c>
      <c r="C129" t="s">
        <v>29</v>
      </c>
      <c r="D129" t="s">
        <v>22</v>
      </c>
      <c r="E129" t="s">
        <v>75</v>
      </c>
      <c r="F129" s="8">
        <v>-1.436542093287905E-2</v>
      </c>
      <c r="G129" s="8">
        <v>1.2216313879984239E-2</v>
      </c>
      <c r="H129" s="8">
        <v>0.99009205926794797</v>
      </c>
      <c r="I129" s="8">
        <v>0.9737954088474261</v>
      </c>
      <c r="J129" s="8">
        <v>1.0066614372167739</v>
      </c>
      <c r="K129" s="8">
        <v>-1.1759210735749019</v>
      </c>
      <c r="L129" s="8">
        <v>0.2425044601229788</v>
      </c>
      <c r="M129" s="8">
        <v>0.55500000000000005</v>
      </c>
    </row>
    <row r="130" spans="1:13" x14ac:dyDescent="0.25">
      <c r="A130" t="s">
        <v>5</v>
      </c>
      <c r="B130" t="s">
        <v>11</v>
      </c>
      <c r="C130" t="s">
        <v>29</v>
      </c>
      <c r="D130" t="s">
        <v>23</v>
      </c>
      <c r="E130" t="s">
        <v>79</v>
      </c>
      <c r="F130" s="8">
        <v>-7.439435995089945E-2</v>
      </c>
      <c r="G130" s="8">
        <v>0.12189434579209731</v>
      </c>
      <c r="H130" s="8">
        <v>0.94974073624529365</v>
      </c>
      <c r="I130" s="8">
        <v>0.80479470720805824</v>
      </c>
      <c r="J130" s="8">
        <v>1.1207919957785739</v>
      </c>
      <c r="K130" s="8">
        <v>-0.61031838242756808</v>
      </c>
      <c r="L130" s="8">
        <v>0.54307820798912143</v>
      </c>
      <c r="M130" s="8">
        <v>0.67874999999999996</v>
      </c>
    </row>
    <row r="131" spans="1:13" x14ac:dyDescent="0.25">
      <c r="A131" t="s">
        <v>5</v>
      </c>
      <c r="B131" t="s">
        <v>11</v>
      </c>
      <c r="C131" t="s">
        <v>29</v>
      </c>
      <c r="D131" t="s">
        <v>59</v>
      </c>
      <c r="E131" t="s">
        <v>83</v>
      </c>
      <c r="F131" s="8">
        <v>6.253190154673096E-3</v>
      </c>
      <c r="G131" s="8">
        <v>3.8752658355940572E-3</v>
      </c>
      <c r="H131" s="8">
        <v>1.004343788141373</v>
      </c>
      <c r="I131" s="8">
        <v>0.99906999985145117</v>
      </c>
      <c r="J131" s="8">
        <v>1.009645415164248</v>
      </c>
      <c r="K131" s="8">
        <v>1.613615793073591</v>
      </c>
      <c r="L131" s="8">
        <v>0.1098594522807351</v>
      </c>
      <c r="M131" s="8">
        <v>0.55000000000000004</v>
      </c>
    </row>
    <row r="132" spans="1:13" x14ac:dyDescent="0.25">
      <c r="A132" t="s">
        <v>5</v>
      </c>
      <c r="B132" t="s">
        <v>11</v>
      </c>
      <c r="C132" t="s">
        <v>29</v>
      </c>
      <c r="D132" t="s">
        <v>65</v>
      </c>
      <c r="E132" t="s">
        <v>87</v>
      </c>
      <c r="F132" s="8">
        <v>2.04155315596059E-2</v>
      </c>
      <c r="G132" s="8">
        <v>0.1090622203566923</v>
      </c>
      <c r="H132" s="8">
        <v>1.014251567053724</v>
      </c>
      <c r="I132" s="8">
        <v>0.87457473655875717</v>
      </c>
      <c r="J132" s="8">
        <v>1.176235944475881</v>
      </c>
      <c r="K132" s="8">
        <v>0.1871916002886802</v>
      </c>
      <c r="L132" s="8">
        <v>0.85190139708730617</v>
      </c>
      <c r="M132" s="8">
        <v>0.85199999999999998</v>
      </c>
    </row>
    <row r="133" spans="1:13" x14ac:dyDescent="0.25">
      <c r="A133" t="s">
        <v>5</v>
      </c>
      <c r="B133" t="s">
        <v>11</v>
      </c>
      <c r="C133" t="s">
        <v>31</v>
      </c>
      <c r="D133" t="s">
        <v>20</v>
      </c>
      <c r="E133" t="s">
        <v>72</v>
      </c>
      <c r="F133" s="8">
        <v>1.4601053855258981E-4</v>
      </c>
      <c r="G133" s="8">
        <v>5.2195267146525571E-3</v>
      </c>
      <c r="H133" s="8">
        <v>1.0001012119147099</v>
      </c>
      <c r="I133" s="8">
        <v>0.99303449472501626</v>
      </c>
      <c r="J133" s="8">
        <v>1.0072182178829949</v>
      </c>
      <c r="K133" s="8">
        <v>2.797390386808454E-2</v>
      </c>
      <c r="L133" s="8">
        <v>0.97774103554929281</v>
      </c>
      <c r="M133" s="8">
        <v>0.97799999999999998</v>
      </c>
    </row>
    <row r="134" spans="1:13" x14ac:dyDescent="0.25">
      <c r="A134" t="s">
        <v>5</v>
      </c>
      <c r="B134" t="s">
        <v>11</v>
      </c>
      <c r="C134" t="s">
        <v>31</v>
      </c>
      <c r="D134" t="s">
        <v>22</v>
      </c>
      <c r="E134" t="s">
        <v>76</v>
      </c>
      <c r="F134" s="8">
        <v>-4.3204214570739894E-3</v>
      </c>
      <c r="G134" s="8">
        <v>1.1359525979743469E-2</v>
      </c>
      <c r="H134" s="8">
        <v>0.99700979165337389</v>
      </c>
      <c r="I134" s="8">
        <v>0.98174136426821546</v>
      </c>
      <c r="J134" s="8">
        <v>1.012515679619598</v>
      </c>
      <c r="K134" s="8">
        <v>-0.3803346605112089</v>
      </c>
      <c r="L134" s="8">
        <v>0.70452858455711875</v>
      </c>
      <c r="M134" s="8">
        <v>0.88124999999999998</v>
      </c>
    </row>
    <row r="135" spans="1:13" x14ac:dyDescent="0.25">
      <c r="A135" t="s">
        <v>5</v>
      </c>
      <c r="B135" t="s">
        <v>11</v>
      </c>
      <c r="C135" t="s">
        <v>31</v>
      </c>
      <c r="D135" t="s">
        <v>23</v>
      </c>
      <c r="E135" t="s">
        <v>80</v>
      </c>
      <c r="F135" s="8">
        <v>0.13490746178784449</v>
      </c>
      <c r="G135" s="8">
        <v>0.1133453185152565</v>
      </c>
      <c r="H135" s="8">
        <v>1.0980223815168779</v>
      </c>
      <c r="I135" s="8">
        <v>0.94131574883849933</v>
      </c>
      <c r="J135" s="8">
        <v>1.280816932893841</v>
      </c>
      <c r="K135" s="8">
        <v>1.190234087786217</v>
      </c>
      <c r="L135" s="8">
        <v>0.23685925928909199</v>
      </c>
      <c r="M135" s="8">
        <v>0.59250000000000003</v>
      </c>
    </row>
    <row r="136" spans="1:13" x14ac:dyDescent="0.25">
      <c r="A136" t="s">
        <v>5</v>
      </c>
      <c r="B136" t="s">
        <v>11</v>
      </c>
      <c r="C136" t="s">
        <v>31</v>
      </c>
      <c r="D136" t="s">
        <v>59</v>
      </c>
      <c r="E136" t="s">
        <v>84</v>
      </c>
      <c r="F136" s="8">
        <v>-3.101120493357706E-3</v>
      </c>
      <c r="G136" s="8">
        <v>3.6034751047097149E-3</v>
      </c>
      <c r="H136" s="8">
        <v>0.99785277566492625</v>
      </c>
      <c r="I136" s="8">
        <v>0.99297965794468801</v>
      </c>
      <c r="J136" s="8">
        <v>1.002749808554146</v>
      </c>
      <c r="K136" s="8">
        <v>-0.86059162426419034</v>
      </c>
      <c r="L136" s="8">
        <v>0.39158518040786239</v>
      </c>
      <c r="M136" s="8">
        <v>0.65333330000000001</v>
      </c>
    </row>
    <row r="137" spans="1:13" x14ac:dyDescent="0.25">
      <c r="A137" t="s">
        <v>5</v>
      </c>
      <c r="B137" t="s">
        <v>11</v>
      </c>
      <c r="C137" t="s">
        <v>31</v>
      </c>
      <c r="D137" t="s">
        <v>65</v>
      </c>
      <c r="E137" t="s">
        <v>88</v>
      </c>
      <c r="F137" s="8">
        <v>-0.2259440561387861</v>
      </c>
      <c r="G137" s="8">
        <v>0.1014131707585063</v>
      </c>
      <c r="H137" s="8">
        <v>0.85503533323612724</v>
      </c>
      <c r="I137" s="8">
        <v>0.74498646980179639</v>
      </c>
      <c r="J137" s="8">
        <v>0.9813405353210245</v>
      </c>
      <c r="K137" s="8">
        <v>-2.2279557423248639</v>
      </c>
      <c r="L137" s="8">
        <v>2.819394447843011E-2</v>
      </c>
      <c r="M137" s="8">
        <v>0.14000000000000001</v>
      </c>
    </row>
    <row r="138" spans="1:13" x14ac:dyDescent="0.25">
      <c r="A138" t="s">
        <v>6</v>
      </c>
      <c r="B138" t="s">
        <v>11</v>
      </c>
      <c r="C138" t="s">
        <v>33</v>
      </c>
      <c r="D138" t="s">
        <v>20</v>
      </c>
      <c r="E138" t="s">
        <v>73</v>
      </c>
      <c r="F138" s="8">
        <v>-2.391292947612339E-3</v>
      </c>
      <c r="G138" s="8">
        <v>6.4583399589242434E-3</v>
      </c>
      <c r="H138" s="8">
        <v>0.99834385495971734</v>
      </c>
      <c r="I138" s="8">
        <v>0.98962260556968362</v>
      </c>
      <c r="J138" s="8">
        <v>1.007141962124114</v>
      </c>
      <c r="K138" s="8">
        <v>-0.37026433461558639</v>
      </c>
      <c r="L138" s="8">
        <v>0.71200977839794188</v>
      </c>
      <c r="M138" s="8">
        <v>0.996</v>
      </c>
    </row>
    <row r="139" spans="1:13" x14ac:dyDescent="0.25">
      <c r="A139" t="s">
        <v>6</v>
      </c>
      <c r="B139" t="s">
        <v>11</v>
      </c>
      <c r="C139" t="s">
        <v>33</v>
      </c>
      <c r="D139" t="s">
        <v>22</v>
      </c>
      <c r="E139" t="s">
        <v>77</v>
      </c>
      <c r="F139" s="8">
        <v>4.9114735308138724E-3</v>
      </c>
      <c r="G139" s="8">
        <v>1.4418936322260829E-2</v>
      </c>
      <c r="H139" s="8">
        <v>1.0034101754931291</v>
      </c>
      <c r="I139" s="8">
        <v>0.98394553085489389</v>
      </c>
      <c r="J139" s="8">
        <v>1.023259874363547</v>
      </c>
      <c r="K139" s="8">
        <v>0.34062661912385578</v>
      </c>
      <c r="L139" s="8">
        <v>0.73413679699760204</v>
      </c>
      <c r="M139" s="8">
        <v>0.996</v>
      </c>
    </row>
    <row r="140" spans="1:13" x14ac:dyDescent="0.25">
      <c r="A140" t="s">
        <v>6</v>
      </c>
      <c r="B140" t="s">
        <v>11</v>
      </c>
      <c r="C140" t="s">
        <v>33</v>
      </c>
      <c r="D140" t="s">
        <v>23</v>
      </c>
      <c r="E140" t="s">
        <v>81</v>
      </c>
      <c r="F140" s="8">
        <v>3.8452301023922518E-2</v>
      </c>
      <c r="G140" s="8">
        <v>0.12026866088659351</v>
      </c>
      <c r="H140" s="8">
        <v>1.0270114748320049</v>
      </c>
      <c r="I140" s="8">
        <v>0.87219687450816907</v>
      </c>
      <c r="J140" s="8">
        <v>1.2093056054934661</v>
      </c>
      <c r="K140" s="8">
        <v>0.31972003962180012</v>
      </c>
      <c r="L140" s="8">
        <v>0.74988262313310416</v>
      </c>
      <c r="M140" s="8">
        <v>0.996</v>
      </c>
    </row>
    <row r="141" spans="1:13" x14ac:dyDescent="0.25">
      <c r="A141" t="s">
        <v>6</v>
      </c>
      <c r="B141" t="s">
        <v>11</v>
      </c>
      <c r="C141" t="s">
        <v>33</v>
      </c>
      <c r="D141" t="s">
        <v>59</v>
      </c>
      <c r="E141" t="s">
        <v>85</v>
      </c>
      <c r="F141" s="8">
        <v>3.9586317421317519E-5</v>
      </c>
      <c r="G141" s="8">
        <v>7.311269486741611E-3</v>
      </c>
      <c r="H141" s="8">
        <v>1.000027439520766</v>
      </c>
      <c r="I141" s="8">
        <v>0.99014347601691122</v>
      </c>
      <c r="J141" s="8">
        <v>1.0100100682553801</v>
      </c>
      <c r="K141" s="8">
        <v>5.4144246075328046E-3</v>
      </c>
      <c r="L141" s="8">
        <v>0.99569128896583003</v>
      </c>
      <c r="M141" s="8">
        <v>0.996</v>
      </c>
    </row>
    <row r="142" spans="1:13" x14ac:dyDescent="0.25">
      <c r="A142" t="s">
        <v>6</v>
      </c>
      <c r="B142" t="s">
        <v>11</v>
      </c>
      <c r="C142" t="s">
        <v>33</v>
      </c>
      <c r="D142" t="s">
        <v>65</v>
      </c>
      <c r="E142" t="s">
        <v>89</v>
      </c>
      <c r="F142" s="8">
        <v>1.256052824889421E-2</v>
      </c>
      <c r="G142" s="8">
        <v>0.11041801569251899</v>
      </c>
      <c r="H142" s="8">
        <v>1.0087443047548461</v>
      </c>
      <c r="I142" s="8">
        <v>0.86822520923758806</v>
      </c>
      <c r="J142" s="8">
        <v>1.1720059053213721</v>
      </c>
      <c r="K142" s="8">
        <v>0.1137543377329973</v>
      </c>
      <c r="L142" s="8">
        <v>0.90967259351428553</v>
      </c>
      <c r="M142" s="8">
        <v>0.996</v>
      </c>
    </row>
    <row r="143" spans="1:13" x14ac:dyDescent="0.25">
      <c r="A143" t="s">
        <v>6</v>
      </c>
      <c r="B143" t="s">
        <v>11</v>
      </c>
      <c r="C143" t="s">
        <v>27</v>
      </c>
      <c r="D143" t="s">
        <v>20</v>
      </c>
      <c r="E143" t="s">
        <v>70</v>
      </c>
      <c r="F143" s="8">
        <v>-3.1642613001648008E-3</v>
      </c>
      <c r="G143" s="8">
        <v>7.6218476827039196E-3</v>
      </c>
      <c r="H143" s="8">
        <v>0.99780910472351081</v>
      </c>
      <c r="I143" s="8">
        <v>0.98753029838040318</v>
      </c>
      <c r="J143" s="8">
        <v>1.008194899034494</v>
      </c>
      <c r="K143" s="8">
        <v>-0.41515672208267618</v>
      </c>
      <c r="L143" s="8">
        <v>0.67896330677750305</v>
      </c>
      <c r="M143" s="8">
        <v>0.85</v>
      </c>
    </row>
    <row r="144" spans="1:13" x14ac:dyDescent="0.25">
      <c r="A144" t="s">
        <v>6</v>
      </c>
      <c r="B144" t="s">
        <v>11</v>
      </c>
      <c r="C144" t="s">
        <v>27</v>
      </c>
      <c r="D144" t="s">
        <v>22</v>
      </c>
      <c r="E144" t="s">
        <v>74</v>
      </c>
      <c r="F144" s="8">
        <v>-3.044448280375776E-2</v>
      </c>
      <c r="G144" s="8">
        <v>1.701659204901701E-2</v>
      </c>
      <c r="H144" s="8">
        <v>0.97911859250526445</v>
      </c>
      <c r="I144" s="8">
        <v>0.95674276868726016</v>
      </c>
      <c r="J144" s="8">
        <v>1.002017730956962</v>
      </c>
      <c r="K144" s="8">
        <v>-1.7891057572551039</v>
      </c>
      <c r="L144" s="8">
        <v>7.6784754012409778E-2</v>
      </c>
      <c r="M144" s="8">
        <v>0.38500000000000001</v>
      </c>
    </row>
    <row r="145" spans="1:13" x14ac:dyDescent="0.25">
      <c r="A145" t="s">
        <v>6</v>
      </c>
      <c r="B145" t="s">
        <v>11</v>
      </c>
      <c r="C145" t="s">
        <v>27</v>
      </c>
      <c r="D145" t="s">
        <v>23</v>
      </c>
      <c r="E145" t="s">
        <v>78</v>
      </c>
      <c r="F145" s="8">
        <v>-7.9432558617106477E-2</v>
      </c>
      <c r="G145" s="8">
        <v>0.14193576369632219</v>
      </c>
      <c r="H145" s="8">
        <v>0.94642982368019679</v>
      </c>
      <c r="I145" s="8">
        <v>0.78044742034480596</v>
      </c>
      <c r="J145" s="8">
        <v>1.1477126937719779</v>
      </c>
      <c r="K145" s="8">
        <v>-0.55963737784266931</v>
      </c>
      <c r="L145" s="8">
        <v>0.57704393225192108</v>
      </c>
      <c r="M145" s="8">
        <v>0.85</v>
      </c>
    </row>
    <row r="146" spans="1:13" x14ac:dyDescent="0.25">
      <c r="A146" t="s">
        <v>6</v>
      </c>
      <c r="B146" t="s">
        <v>11</v>
      </c>
      <c r="C146" t="s">
        <v>27</v>
      </c>
      <c r="D146" t="s">
        <v>59</v>
      </c>
      <c r="E146" t="s">
        <v>82</v>
      </c>
      <c r="F146" s="8">
        <v>-2.503310975261483E-3</v>
      </c>
      <c r="G146" s="8">
        <v>8.6284374544488233E-3</v>
      </c>
      <c r="H146" s="8">
        <v>0.99826634158033045</v>
      </c>
      <c r="I146" s="8">
        <v>0.98663266107854031</v>
      </c>
      <c r="J146" s="8">
        <v>1.010037198284933</v>
      </c>
      <c r="K146" s="8">
        <v>-0.29012332632379167</v>
      </c>
      <c r="L146" s="8">
        <v>0.772354219385883</v>
      </c>
      <c r="M146" s="8">
        <v>0.85</v>
      </c>
    </row>
    <row r="147" spans="1:13" x14ac:dyDescent="0.25">
      <c r="A147" t="s">
        <v>6</v>
      </c>
      <c r="B147" t="s">
        <v>11</v>
      </c>
      <c r="C147" t="s">
        <v>27</v>
      </c>
      <c r="D147" t="s">
        <v>65</v>
      </c>
      <c r="E147" t="s">
        <v>86</v>
      </c>
      <c r="F147" s="8">
        <v>2.471012401895582E-2</v>
      </c>
      <c r="G147" s="8">
        <v>0.13031046714595271</v>
      </c>
      <c r="H147" s="8">
        <v>1.01727527378377</v>
      </c>
      <c r="I147" s="8">
        <v>0.85222224120013235</v>
      </c>
      <c r="J147" s="8">
        <v>1.214294737478957</v>
      </c>
      <c r="K147" s="8">
        <v>0.18962501294143569</v>
      </c>
      <c r="L147" s="8">
        <v>0.85000755376141113</v>
      </c>
      <c r="M147" s="8">
        <v>0.85</v>
      </c>
    </row>
    <row r="148" spans="1:13" x14ac:dyDescent="0.25">
      <c r="A148" t="s">
        <v>6</v>
      </c>
      <c r="B148" t="s">
        <v>11</v>
      </c>
      <c r="C148" t="s">
        <v>29</v>
      </c>
      <c r="D148" t="s">
        <v>20</v>
      </c>
      <c r="E148" t="s">
        <v>71</v>
      </c>
      <c r="F148" s="8">
        <v>5.0695218657355774E-3</v>
      </c>
      <c r="G148" s="8">
        <v>6.5008840739636739E-3</v>
      </c>
      <c r="H148" s="8">
        <v>1.0035201058595491</v>
      </c>
      <c r="I148" s="8">
        <v>0.99469614400959583</v>
      </c>
      <c r="J148" s="8">
        <v>1.012422345184687</v>
      </c>
      <c r="K148" s="8">
        <v>0.77982037643760393</v>
      </c>
      <c r="L148" s="8">
        <v>0.43743513249453198</v>
      </c>
      <c r="M148" s="8">
        <v>0.54625000000000001</v>
      </c>
    </row>
    <row r="149" spans="1:13" x14ac:dyDescent="0.25">
      <c r="A149" t="s">
        <v>6</v>
      </c>
      <c r="B149" t="s">
        <v>11</v>
      </c>
      <c r="C149" t="s">
        <v>29</v>
      </c>
      <c r="D149" t="s">
        <v>22</v>
      </c>
      <c r="E149" t="s">
        <v>75</v>
      </c>
      <c r="F149" s="8">
        <v>-1.9988864229615991E-2</v>
      </c>
      <c r="G149" s="8">
        <v>1.4513920620012581E-2</v>
      </c>
      <c r="H149" s="8">
        <v>0.98624031698457637</v>
      </c>
      <c r="I149" s="8">
        <v>0.96698395147093263</v>
      </c>
      <c r="J149" s="8">
        <v>1.0058801507163131</v>
      </c>
      <c r="K149" s="8">
        <v>-1.3772201704103479</v>
      </c>
      <c r="L149" s="8">
        <v>0.17168058554965959</v>
      </c>
      <c r="M149" s="8">
        <v>0.54625000000000001</v>
      </c>
    </row>
    <row r="150" spans="1:13" x14ac:dyDescent="0.25">
      <c r="A150" t="s">
        <v>6</v>
      </c>
      <c r="B150" t="s">
        <v>11</v>
      </c>
      <c r="C150" t="s">
        <v>29</v>
      </c>
      <c r="D150" t="s">
        <v>23</v>
      </c>
      <c r="E150" t="s">
        <v>79</v>
      </c>
      <c r="F150" s="8">
        <v>0.136738369493488</v>
      </c>
      <c r="G150" s="8">
        <v>0.1210609269761677</v>
      </c>
      <c r="H150" s="8">
        <v>1.0994167537131341</v>
      </c>
      <c r="I150" s="8">
        <v>0.93268314600908653</v>
      </c>
      <c r="J150" s="8">
        <v>1.295956942630708</v>
      </c>
      <c r="K150" s="8">
        <v>1.1295004334503951</v>
      </c>
      <c r="L150" s="8">
        <v>0.26153073105761881</v>
      </c>
      <c r="M150" s="8">
        <v>0.54625000000000001</v>
      </c>
    </row>
    <row r="151" spans="1:13" x14ac:dyDescent="0.25">
      <c r="A151" t="s">
        <v>6</v>
      </c>
      <c r="B151" t="s">
        <v>11</v>
      </c>
      <c r="C151" t="s">
        <v>29</v>
      </c>
      <c r="D151" t="s">
        <v>59</v>
      </c>
      <c r="E151" t="s">
        <v>83</v>
      </c>
      <c r="F151" s="8">
        <v>7.2179794891445723E-3</v>
      </c>
      <c r="G151" s="8">
        <v>7.3594322487062231E-3</v>
      </c>
      <c r="H151" s="8">
        <v>1.0050156586462919</v>
      </c>
      <c r="I151" s="8">
        <v>0.9950172846104508</v>
      </c>
      <c r="J151" s="8">
        <v>1.0151145007693789</v>
      </c>
      <c r="K151" s="8">
        <v>0.98077939237955236</v>
      </c>
      <c r="L151" s="8">
        <v>0.32919268992561312</v>
      </c>
      <c r="M151" s="8">
        <v>0.54625000000000001</v>
      </c>
    </row>
    <row r="152" spans="1:13" x14ac:dyDescent="0.25">
      <c r="A152" t="s">
        <v>6</v>
      </c>
      <c r="B152" t="s">
        <v>11</v>
      </c>
      <c r="C152" t="s">
        <v>29</v>
      </c>
      <c r="D152" t="s">
        <v>65</v>
      </c>
      <c r="E152" t="s">
        <v>87</v>
      </c>
      <c r="F152" s="8">
        <v>-2.515722800693734E-2</v>
      </c>
      <c r="G152" s="8">
        <v>0.11114539096107499</v>
      </c>
      <c r="H152" s="8">
        <v>0.98271349447996037</v>
      </c>
      <c r="I152" s="8">
        <v>0.84498509921761422</v>
      </c>
      <c r="J152" s="8">
        <v>1.1428909375173559</v>
      </c>
      <c r="K152" s="8">
        <v>-0.2263452203406961</v>
      </c>
      <c r="L152" s="8">
        <v>0.82141922603589201</v>
      </c>
      <c r="M152" s="8">
        <v>0.82099999999999995</v>
      </c>
    </row>
    <row r="153" spans="1:13" x14ac:dyDescent="0.25">
      <c r="A153" t="s">
        <v>6</v>
      </c>
      <c r="B153" t="s">
        <v>11</v>
      </c>
      <c r="C153" t="s">
        <v>31</v>
      </c>
      <c r="D153" t="s">
        <v>20</v>
      </c>
      <c r="E153" t="s">
        <v>72</v>
      </c>
      <c r="F153" s="8">
        <v>2.2273624512423088E-3</v>
      </c>
      <c r="G153" s="8">
        <v>7.4343607093418492E-3</v>
      </c>
      <c r="H153" s="8">
        <v>1.001545082414907</v>
      </c>
      <c r="I153" s="8">
        <v>0.99148030200781889</v>
      </c>
      <c r="J153" s="8">
        <v>1.011712033086434</v>
      </c>
      <c r="K153" s="8">
        <v>0.29960376397172328</v>
      </c>
      <c r="L153" s="8">
        <v>0.76513393466001389</v>
      </c>
      <c r="M153" s="8">
        <v>0.76500000000000001</v>
      </c>
    </row>
    <row r="154" spans="1:13" x14ac:dyDescent="0.25">
      <c r="A154" t="s">
        <v>6</v>
      </c>
      <c r="B154" t="s">
        <v>11</v>
      </c>
      <c r="C154" t="s">
        <v>31</v>
      </c>
      <c r="D154" t="s">
        <v>22</v>
      </c>
      <c r="E154" t="s">
        <v>76</v>
      </c>
      <c r="F154" s="8">
        <v>-9.1702249716685367E-3</v>
      </c>
      <c r="G154" s="8">
        <v>1.6598007281514091E-2</v>
      </c>
      <c r="H154" s="8">
        <v>0.99366384305551758</v>
      </c>
      <c r="I154" s="8">
        <v>0.97150793248361877</v>
      </c>
      <c r="J154" s="8">
        <v>1.0163250344973469</v>
      </c>
      <c r="K154" s="8">
        <v>-0.55248951371902377</v>
      </c>
      <c r="L154" s="8">
        <v>0.58191061362408136</v>
      </c>
      <c r="M154" s="8">
        <v>0.72750000000000004</v>
      </c>
    </row>
    <row r="155" spans="1:13" x14ac:dyDescent="0.25">
      <c r="A155" t="s">
        <v>6</v>
      </c>
      <c r="B155" t="s">
        <v>11</v>
      </c>
      <c r="C155" t="s">
        <v>31</v>
      </c>
      <c r="D155" t="s">
        <v>23</v>
      </c>
      <c r="E155" t="s">
        <v>80</v>
      </c>
      <c r="F155" s="8">
        <v>0.15606746584043771</v>
      </c>
      <c r="G155" s="8">
        <v>0.13844433906346759</v>
      </c>
      <c r="H155" s="8">
        <v>1.114245755918869</v>
      </c>
      <c r="I155" s="8">
        <v>0.92320091647174363</v>
      </c>
      <c r="J155" s="8">
        <v>1.3448249264397381</v>
      </c>
      <c r="K155" s="8">
        <v>1.127293950017638</v>
      </c>
      <c r="L155" s="8">
        <v>0.26245746276992749</v>
      </c>
      <c r="M155" s="8">
        <v>0.72750000000000004</v>
      </c>
    </row>
    <row r="156" spans="1:13" x14ac:dyDescent="0.25">
      <c r="A156" t="s">
        <v>6</v>
      </c>
      <c r="B156" t="s">
        <v>11</v>
      </c>
      <c r="C156" t="s">
        <v>31</v>
      </c>
      <c r="D156" t="s">
        <v>59</v>
      </c>
      <c r="E156" t="s">
        <v>84</v>
      </c>
      <c r="F156" s="8">
        <v>5.1708592581873264E-3</v>
      </c>
      <c r="G156" s="8">
        <v>8.4161897567088667E-3</v>
      </c>
      <c r="H156" s="8">
        <v>1.0035905973214221</v>
      </c>
      <c r="I156" s="8">
        <v>0.99218092569127003</v>
      </c>
      <c r="J156" s="8">
        <v>1.0151314754718139</v>
      </c>
      <c r="K156" s="8">
        <v>0.61439432898544566</v>
      </c>
      <c r="L156" s="8">
        <v>0.5404234472976831</v>
      </c>
      <c r="M156" s="8">
        <v>0.72750000000000004</v>
      </c>
    </row>
    <row r="157" spans="1:13" x14ac:dyDescent="0.25">
      <c r="A157" t="s">
        <v>6</v>
      </c>
      <c r="B157" t="s">
        <v>11</v>
      </c>
      <c r="C157" t="s">
        <v>31</v>
      </c>
      <c r="D157" t="s">
        <v>65</v>
      </c>
      <c r="E157" t="s">
        <v>88</v>
      </c>
      <c r="F157" s="8">
        <v>-8.1789325527162268E-2</v>
      </c>
      <c r="G157" s="8">
        <v>0.12710500882407699</v>
      </c>
      <c r="H157" s="8">
        <v>0.94488501098546362</v>
      </c>
      <c r="I157" s="8">
        <v>0.79503201217483799</v>
      </c>
      <c r="J157" s="8">
        <v>1.1229833142727079</v>
      </c>
      <c r="K157" s="8">
        <v>-0.64347838282569092</v>
      </c>
      <c r="L157" s="8">
        <v>0.52146406949491464</v>
      </c>
      <c r="M157" s="8">
        <v>0.72750000000000004</v>
      </c>
    </row>
  </sheetData>
  <autoFilter ref="A1:M157" xr:uid="{791DD888-6028-48D9-B515-8DA9F29CAD7E}"/>
  <conditionalFormatting sqref="L2:M157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4B655-4E18-436B-B539-28E893B825CA}">
  <dimension ref="A1:F973"/>
  <sheetViews>
    <sheetView workbookViewId="0">
      <selection activeCell="F920" sqref="F920"/>
    </sheetView>
  </sheetViews>
  <sheetFormatPr defaultRowHeight="15" x14ac:dyDescent="0.25"/>
  <cols>
    <col min="1" max="1" width="11.7109375" bestFit="1" customWidth="1"/>
    <col min="2" max="3" width="30" bestFit="1" customWidth="1"/>
    <col min="4" max="4" width="22" bestFit="1" customWidth="1"/>
    <col min="5" max="5" width="11.42578125" customWidth="1"/>
    <col min="6" max="6" width="9.42578125" customWidth="1"/>
  </cols>
  <sheetData>
    <row r="1" spans="1:6" x14ac:dyDescent="0.25">
      <c r="A1" s="4" t="s">
        <v>3</v>
      </c>
      <c r="B1" s="9" t="s">
        <v>125</v>
      </c>
      <c r="C1" s="9" t="s">
        <v>126</v>
      </c>
      <c r="D1" s="9" t="s">
        <v>127</v>
      </c>
      <c r="E1" s="9" t="s">
        <v>128</v>
      </c>
      <c r="F1" s="9" t="s">
        <v>129</v>
      </c>
    </row>
    <row r="2" spans="1:6" x14ac:dyDescent="0.25">
      <c r="A2" t="s">
        <v>4</v>
      </c>
      <c r="B2" t="s">
        <v>106</v>
      </c>
      <c r="C2" t="s">
        <v>106</v>
      </c>
      <c r="D2" s="7" t="s">
        <v>107</v>
      </c>
      <c r="E2" s="7" t="s">
        <v>107</v>
      </c>
      <c r="F2" s="7" t="s">
        <v>107</v>
      </c>
    </row>
    <row r="3" spans="1:6" x14ac:dyDescent="0.25">
      <c r="A3" t="s">
        <v>4</v>
      </c>
      <c r="B3" t="s">
        <v>106</v>
      </c>
      <c r="C3" t="s">
        <v>108</v>
      </c>
      <c r="D3" s="7">
        <v>-2.8654817968776301E-2</v>
      </c>
      <c r="E3" s="7">
        <v>0.68412452964046899</v>
      </c>
      <c r="F3" s="7">
        <v>0.68412452964046899</v>
      </c>
    </row>
    <row r="4" spans="1:6" x14ac:dyDescent="0.25">
      <c r="A4" t="s">
        <v>4</v>
      </c>
      <c r="B4" t="s">
        <v>106</v>
      </c>
      <c r="C4" t="s">
        <v>109</v>
      </c>
      <c r="D4" s="7">
        <v>-0.12748730175838699</v>
      </c>
      <c r="E4" s="7">
        <v>6.9199402561673104E-2</v>
      </c>
      <c r="F4" s="7">
        <v>0.201610924597866</v>
      </c>
    </row>
    <row r="5" spans="1:6" x14ac:dyDescent="0.25">
      <c r="A5" t="s">
        <v>4</v>
      </c>
      <c r="B5" t="s">
        <v>106</v>
      </c>
      <c r="C5" t="s">
        <v>110</v>
      </c>
      <c r="D5" s="7">
        <v>4.6275977797457603E-2</v>
      </c>
      <c r="E5" s="7">
        <v>0.51102405889746505</v>
      </c>
      <c r="F5" s="7">
        <v>0.58409158491754998</v>
      </c>
    </row>
    <row r="6" spans="1:6" x14ac:dyDescent="0.25">
      <c r="A6" t="s">
        <v>4</v>
      </c>
      <c r="B6" t="s">
        <v>106</v>
      </c>
      <c r="C6" t="s">
        <v>111</v>
      </c>
      <c r="D6" s="7">
        <v>9.8388795442771904E-2</v>
      </c>
      <c r="E6" s="7">
        <v>0.16150218473969799</v>
      </c>
      <c r="F6" s="7">
        <v>0.39221959151069602</v>
      </c>
    </row>
    <row r="7" spans="1:6" x14ac:dyDescent="0.25">
      <c r="A7" t="s">
        <v>4</v>
      </c>
      <c r="B7" t="s">
        <v>106</v>
      </c>
      <c r="C7" t="s">
        <v>112</v>
      </c>
      <c r="D7" s="7">
        <v>-0.14341523301916201</v>
      </c>
      <c r="E7" s="7">
        <v>4.0718702157653802E-2</v>
      </c>
      <c r="F7" s="7">
        <v>0.201610924597866</v>
      </c>
    </row>
    <row r="8" spans="1:6" x14ac:dyDescent="0.25">
      <c r="A8" t="s">
        <v>4</v>
      </c>
      <c r="B8" t="s">
        <v>106</v>
      </c>
      <c r="C8" t="s">
        <v>113</v>
      </c>
      <c r="D8" s="7">
        <v>-0.138240421190544</v>
      </c>
      <c r="E8" s="7">
        <v>4.86309663562281E-2</v>
      </c>
      <c r="F8" s="7">
        <v>0.201610924597866</v>
      </c>
    </row>
    <row r="9" spans="1:6" x14ac:dyDescent="0.25">
      <c r="A9" t="s">
        <v>4</v>
      </c>
      <c r="B9" t="s">
        <v>106</v>
      </c>
      <c r="C9" t="s">
        <v>114</v>
      </c>
      <c r="D9" s="7">
        <v>-8.7158989235953804E-2</v>
      </c>
      <c r="E9" s="7">
        <v>0.215126996714573</v>
      </c>
      <c r="F9" s="7">
        <v>0.45714486801846699</v>
      </c>
    </row>
    <row r="10" spans="1:6" x14ac:dyDescent="0.25">
      <c r="A10" t="s">
        <v>4</v>
      </c>
      <c r="B10" t="s">
        <v>106</v>
      </c>
      <c r="C10" t="s">
        <v>115</v>
      </c>
      <c r="D10" s="7">
        <v>-0.12660765135228499</v>
      </c>
      <c r="E10" s="7">
        <v>7.1156796916893902E-2</v>
      </c>
      <c r="F10" s="7">
        <v>0.201610924597866</v>
      </c>
    </row>
    <row r="11" spans="1:6" x14ac:dyDescent="0.25">
      <c r="A11" t="s">
        <v>4</v>
      </c>
      <c r="B11" t="s">
        <v>106</v>
      </c>
      <c r="C11" t="s">
        <v>116</v>
      </c>
      <c r="D11" s="7">
        <v>3.1860127314176499E-2</v>
      </c>
      <c r="E11" s="7">
        <v>0.65100079981590298</v>
      </c>
      <c r="F11" s="7">
        <v>0.68412452964046899</v>
      </c>
    </row>
    <row r="12" spans="1:6" x14ac:dyDescent="0.25">
      <c r="A12" t="s">
        <v>4</v>
      </c>
      <c r="B12" t="s">
        <v>106</v>
      </c>
      <c r="C12" t="s">
        <v>117</v>
      </c>
      <c r="D12" s="7">
        <v>-5.4092980431329901E-2</v>
      </c>
      <c r="E12" s="7">
        <v>0.44223911406924099</v>
      </c>
      <c r="F12" s="7">
        <v>0.58409158491754998</v>
      </c>
    </row>
    <row r="13" spans="1:6" x14ac:dyDescent="0.25">
      <c r="A13" t="s">
        <v>4</v>
      </c>
      <c r="B13" t="s">
        <v>106</v>
      </c>
      <c r="C13" t="s">
        <v>118</v>
      </c>
      <c r="D13" s="7">
        <v>-0.165975558065551</v>
      </c>
      <c r="E13" s="7">
        <v>1.7667314528717299E-2</v>
      </c>
      <c r="F13" s="7">
        <v>0.15017217349409701</v>
      </c>
    </row>
    <row r="14" spans="1:6" x14ac:dyDescent="0.25">
      <c r="A14" t="s">
        <v>4</v>
      </c>
      <c r="B14" t="s">
        <v>106</v>
      </c>
      <c r="C14" t="s">
        <v>119</v>
      </c>
      <c r="D14" s="7">
        <v>4.5801029284778701E-2</v>
      </c>
      <c r="E14" s="7">
        <v>0.51537492786842598</v>
      </c>
      <c r="F14" s="7">
        <v>0.58409158491754998</v>
      </c>
    </row>
    <row r="15" spans="1:6" x14ac:dyDescent="0.25">
      <c r="A15" t="s">
        <v>4</v>
      </c>
      <c r="B15" t="s">
        <v>106</v>
      </c>
      <c r="C15" t="s">
        <v>120</v>
      </c>
      <c r="D15" s="7">
        <v>4.9650791188733501E-2</v>
      </c>
      <c r="E15" s="7">
        <v>0.48066546715290498</v>
      </c>
      <c r="F15" s="7">
        <v>0.58409158491754998</v>
      </c>
    </row>
    <row r="16" spans="1:6" x14ac:dyDescent="0.25">
      <c r="A16" t="s">
        <v>4</v>
      </c>
      <c r="B16" t="s">
        <v>106</v>
      </c>
      <c r="C16" t="s">
        <v>121</v>
      </c>
      <c r="D16" s="7">
        <v>-4.9304622843250399E-2</v>
      </c>
      <c r="E16" s="7">
        <v>0.48373390873019401</v>
      </c>
      <c r="F16" s="7">
        <v>0.58409158491754998</v>
      </c>
    </row>
    <row r="17" spans="1:6" x14ac:dyDescent="0.25">
      <c r="A17" t="s">
        <v>4</v>
      </c>
      <c r="B17" t="s">
        <v>106</v>
      </c>
      <c r="C17" t="s">
        <v>122</v>
      </c>
      <c r="D17" s="7">
        <v>0.34164281540718999</v>
      </c>
      <c r="E17" s="7">
        <v>5.7049977023190904E-7</v>
      </c>
      <c r="F17" s="7">
        <v>9.69849609394245E-6</v>
      </c>
    </row>
    <row r="18" spans="1:6" x14ac:dyDescent="0.25">
      <c r="A18" t="s">
        <v>4</v>
      </c>
      <c r="B18" t="s">
        <v>106</v>
      </c>
      <c r="C18" t="s">
        <v>123</v>
      </c>
      <c r="D18" s="7">
        <v>-5.7108387358627902E-2</v>
      </c>
      <c r="E18" s="7">
        <v>0.41718124568014597</v>
      </c>
      <c r="F18" s="7">
        <v>0.58409158491754998</v>
      </c>
    </row>
    <row r="19" spans="1:6" x14ac:dyDescent="0.25">
      <c r="A19" t="s">
        <v>4</v>
      </c>
      <c r="B19" t="s">
        <v>106</v>
      </c>
      <c r="C19" t="s">
        <v>124</v>
      </c>
      <c r="D19" s="7">
        <v>5.0427745977211801E-2</v>
      </c>
      <c r="E19" s="7">
        <v>0.47381701697005002</v>
      </c>
      <c r="F19" s="7">
        <v>0.58409158491754998</v>
      </c>
    </row>
    <row r="20" spans="1:6" x14ac:dyDescent="0.25">
      <c r="A20" t="s">
        <v>4</v>
      </c>
      <c r="B20" t="s">
        <v>108</v>
      </c>
      <c r="C20" t="s">
        <v>106</v>
      </c>
      <c r="D20" s="7">
        <v>-2.8654817968776301E-2</v>
      </c>
      <c r="E20" s="7">
        <v>0.68412452964046899</v>
      </c>
      <c r="F20" s="7">
        <v>0.77534113359253198</v>
      </c>
    </row>
    <row r="21" spans="1:6" x14ac:dyDescent="0.25">
      <c r="A21" t="s">
        <v>4</v>
      </c>
      <c r="B21" t="s">
        <v>108</v>
      </c>
      <c r="C21" t="s">
        <v>108</v>
      </c>
      <c r="D21" s="7" t="s">
        <v>107</v>
      </c>
      <c r="E21" s="7" t="s">
        <v>107</v>
      </c>
      <c r="F21" s="7" t="s">
        <v>107</v>
      </c>
    </row>
    <row r="22" spans="1:6" x14ac:dyDescent="0.25">
      <c r="A22" t="s">
        <v>4</v>
      </c>
      <c r="B22" t="s">
        <v>108</v>
      </c>
      <c r="C22" t="s">
        <v>109</v>
      </c>
      <c r="D22" s="7">
        <v>0.28457713233354998</v>
      </c>
      <c r="E22" s="7">
        <v>3.7038677375932899E-5</v>
      </c>
      <c r="F22" s="7">
        <v>6.2965751539086003E-4</v>
      </c>
    </row>
    <row r="23" spans="1:6" x14ac:dyDescent="0.25">
      <c r="A23" t="s">
        <v>4</v>
      </c>
      <c r="B23" t="s">
        <v>108</v>
      </c>
      <c r="C23" t="s">
        <v>110</v>
      </c>
      <c r="D23" s="7">
        <v>-7.9598411419871104E-2</v>
      </c>
      <c r="E23" s="7">
        <v>0.257759157899901</v>
      </c>
      <c r="F23" s="7">
        <v>0.60867795986114503</v>
      </c>
    </row>
    <row r="24" spans="1:6" x14ac:dyDescent="0.25">
      <c r="A24" t="s">
        <v>4</v>
      </c>
      <c r="B24" t="s">
        <v>108</v>
      </c>
      <c r="C24" t="s">
        <v>111</v>
      </c>
      <c r="D24" s="7">
        <v>-0.19181082315587</v>
      </c>
      <c r="E24" s="7">
        <v>5.9898178816702599E-3</v>
      </c>
      <c r="F24" s="7">
        <v>5.0913451994197202E-2</v>
      </c>
    </row>
    <row r="25" spans="1:6" x14ac:dyDescent="0.25">
      <c r="A25" t="s">
        <v>4</v>
      </c>
      <c r="B25" t="s">
        <v>108</v>
      </c>
      <c r="C25" t="s">
        <v>112</v>
      </c>
      <c r="D25" s="7">
        <v>7.4988561942904305E-2</v>
      </c>
      <c r="E25" s="7">
        <v>0.28643668699348002</v>
      </c>
      <c r="F25" s="7">
        <v>0.60867795986114503</v>
      </c>
    </row>
    <row r="26" spans="1:6" x14ac:dyDescent="0.25">
      <c r="A26" t="s">
        <v>4</v>
      </c>
      <c r="B26" t="s">
        <v>108</v>
      </c>
      <c r="C26" t="s">
        <v>113</v>
      </c>
      <c r="D26" s="7">
        <v>0.109846577607135</v>
      </c>
      <c r="E26" s="7">
        <v>0.117813141935714</v>
      </c>
      <c r="F26" s="7">
        <v>0.468566538870819</v>
      </c>
    </row>
    <row r="27" spans="1:6" x14ac:dyDescent="0.25">
      <c r="A27" t="s">
        <v>4</v>
      </c>
      <c r="B27" t="s">
        <v>108</v>
      </c>
      <c r="C27" t="s">
        <v>114</v>
      </c>
      <c r="D27" s="7">
        <v>-4.69876492175378E-2</v>
      </c>
      <c r="E27" s="7">
        <v>0.50454047041433503</v>
      </c>
      <c r="F27" s="7">
        <v>0.75320088421823495</v>
      </c>
    </row>
    <row r="28" spans="1:6" x14ac:dyDescent="0.25">
      <c r="A28" t="s">
        <v>4</v>
      </c>
      <c r="B28" t="s">
        <v>108</v>
      </c>
      <c r="C28" t="s">
        <v>115</v>
      </c>
      <c r="D28" s="7">
        <v>9.7899665391425597E-2</v>
      </c>
      <c r="E28" s="7">
        <v>0.16360669296194499</v>
      </c>
      <c r="F28" s="7">
        <v>0.468566538870819</v>
      </c>
    </row>
    <row r="29" spans="1:6" x14ac:dyDescent="0.25">
      <c r="A29" t="s">
        <v>4</v>
      </c>
      <c r="B29" t="s">
        <v>108</v>
      </c>
      <c r="C29" t="s">
        <v>116</v>
      </c>
      <c r="D29" s="7">
        <v>3.48922214739232E-2</v>
      </c>
      <c r="E29" s="7">
        <v>0.62028308112089903</v>
      </c>
      <c r="F29" s="7">
        <v>0.75320088421823495</v>
      </c>
    </row>
    <row r="30" spans="1:6" x14ac:dyDescent="0.25">
      <c r="A30" t="s">
        <v>4</v>
      </c>
      <c r="B30" t="s">
        <v>108</v>
      </c>
      <c r="C30" t="s">
        <v>117</v>
      </c>
      <c r="D30" s="7">
        <v>-5.9476121101303001E-2</v>
      </c>
      <c r="E30" s="7">
        <v>0.39810115154078901</v>
      </c>
      <c r="F30" s="7">
        <v>0.67677195761934095</v>
      </c>
    </row>
    <row r="31" spans="1:6" x14ac:dyDescent="0.25">
      <c r="A31" t="s">
        <v>4</v>
      </c>
      <c r="B31" t="s">
        <v>108</v>
      </c>
      <c r="C31" t="s">
        <v>118</v>
      </c>
      <c r="D31" s="7">
        <v>0.10256824286348799</v>
      </c>
      <c r="E31" s="7">
        <v>0.144339980511798</v>
      </c>
      <c r="F31" s="7">
        <v>0.468566538870819</v>
      </c>
    </row>
    <row r="32" spans="1:6" x14ac:dyDescent="0.25">
      <c r="A32" t="s">
        <v>4</v>
      </c>
      <c r="B32" t="s">
        <v>108</v>
      </c>
      <c r="C32" t="s">
        <v>119</v>
      </c>
      <c r="D32" s="7">
        <v>-3.6400047958117299E-2</v>
      </c>
      <c r="E32" s="7">
        <v>0.60524456881660305</v>
      </c>
      <c r="F32" s="7">
        <v>0.75320088421823495</v>
      </c>
    </row>
    <row r="33" spans="1:6" x14ac:dyDescent="0.25">
      <c r="A33" t="s">
        <v>4</v>
      </c>
      <c r="B33" t="s">
        <v>108</v>
      </c>
      <c r="C33" t="s">
        <v>120</v>
      </c>
      <c r="D33" s="7">
        <v>-4.11372175147506E-2</v>
      </c>
      <c r="E33" s="7">
        <v>0.55908983738604101</v>
      </c>
      <c r="F33" s="7">
        <v>0.75320088421823495</v>
      </c>
    </row>
    <row r="34" spans="1:6" x14ac:dyDescent="0.25">
      <c r="A34" t="s">
        <v>4</v>
      </c>
      <c r="B34" t="s">
        <v>108</v>
      </c>
      <c r="C34" t="s">
        <v>121</v>
      </c>
      <c r="D34" s="7">
        <v>5.6595125965015801E-3</v>
      </c>
      <c r="E34" s="7">
        <v>0.93596848216158801</v>
      </c>
      <c r="F34" s="7">
        <v>0.93596848216158801</v>
      </c>
    </row>
    <row r="35" spans="1:6" x14ac:dyDescent="0.25">
      <c r="A35" t="s">
        <v>4</v>
      </c>
      <c r="B35" t="s">
        <v>108</v>
      </c>
      <c r="C35" t="s">
        <v>122</v>
      </c>
      <c r="D35" s="7">
        <v>-9.7491974644300303E-2</v>
      </c>
      <c r="E35" s="7">
        <v>0.16537642548381801</v>
      </c>
      <c r="F35" s="7">
        <v>0.468566538870819</v>
      </c>
    </row>
    <row r="36" spans="1:6" x14ac:dyDescent="0.25">
      <c r="A36" t="s">
        <v>4</v>
      </c>
      <c r="B36" t="s">
        <v>108</v>
      </c>
      <c r="C36" t="s">
        <v>123</v>
      </c>
      <c r="D36" s="7">
        <v>6.3705660639510206E-2</v>
      </c>
      <c r="E36" s="7">
        <v>0.365344826766896</v>
      </c>
      <c r="F36" s="7">
        <v>0.67677195761934095</v>
      </c>
    </row>
    <row r="37" spans="1:6" x14ac:dyDescent="0.25">
      <c r="A37" t="s">
        <v>4</v>
      </c>
      <c r="B37" t="s">
        <v>108</v>
      </c>
      <c r="C37" t="s">
        <v>124</v>
      </c>
      <c r="D37" s="7">
        <v>1.88346034898015E-2</v>
      </c>
      <c r="E37" s="7">
        <v>0.78917456152990495</v>
      </c>
      <c r="F37" s="7">
        <v>0.83849797162552397</v>
      </c>
    </row>
    <row r="38" spans="1:6" x14ac:dyDescent="0.25">
      <c r="A38" t="s">
        <v>4</v>
      </c>
      <c r="B38" t="s">
        <v>109</v>
      </c>
      <c r="C38" t="s">
        <v>106</v>
      </c>
      <c r="D38" s="7">
        <v>-0.12748730175838699</v>
      </c>
      <c r="E38" s="7">
        <v>6.9199402561673104E-2</v>
      </c>
      <c r="F38" s="7">
        <v>0.14704873044355499</v>
      </c>
    </row>
    <row r="39" spans="1:6" x14ac:dyDescent="0.25">
      <c r="A39" t="s">
        <v>4</v>
      </c>
      <c r="B39" t="s">
        <v>109</v>
      </c>
      <c r="C39" t="s">
        <v>108</v>
      </c>
      <c r="D39" s="7">
        <v>0.28457713233354998</v>
      </c>
      <c r="E39" s="7">
        <v>3.7038677375932899E-5</v>
      </c>
      <c r="F39" s="7">
        <v>6.2965751539086003E-4</v>
      </c>
    </row>
    <row r="40" spans="1:6" x14ac:dyDescent="0.25">
      <c r="A40" t="s">
        <v>4</v>
      </c>
      <c r="B40" t="s">
        <v>109</v>
      </c>
      <c r="C40" t="s">
        <v>109</v>
      </c>
      <c r="D40" s="7" t="s">
        <v>107</v>
      </c>
      <c r="E40" s="7" t="s">
        <v>107</v>
      </c>
      <c r="F40" s="7" t="s">
        <v>107</v>
      </c>
    </row>
    <row r="41" spans="1:6" x14ac:dyDescent="0.25">
      <c r="A41" t="s">
        <v>4</v>
      </c>
      <c r="B41" t="s">
        <v>109</v>
      </c>
      <c r="C41" t="s">
        <v>110</v>
      </c>
      <c r="D41" s="7">
        <v>-0.249119419965765</v>
      </c>
      <c r="E41" s="7">
        <v>3.2678265273136501E-4</v>
      </c>
      <c r="F41" s="7">
        <v>1.51746524539924E-3</v>
      </c>
    </row>
    <row r="42" spans="1:6" x14ac:dyDescent="0.25">
      <c r="A42" t="s">
        <v>4</v>
      </c>
      <c r="B42" t="s">
        <v>109</v>
      </c>
      <c r="C42" t="s">
        <v>111</v>
      </c>
      <c r="D42" s="7">
        <v>-0.27317823755017201</v>
      </c>
      <c r="E42" s="7">
        <v>7.7097423073955302E-5</v>
      </c>
      <c r="F42" s="7">
        <v>6.5532809612861998E-4</v>
      </c>
    </row>
    <row r="43" spans="1:6" x14ac:dyDescent="0.25">
      <c r="A43" t="s">
        <v>4</v>
      </c>
      <c r="B43" t="s">
        <v>109</v>
      </c>
      <c r="C43" t="s">
        <v>112</v>
      </c>
      <c r="D43" s="7">
        <v>-3.4623831847959897E-2</v>
      </c>
      <c r="E43" s="7">
        <v>0.62297674907339695</v>
      </c>
      <c r="F43" s="7">
        <v>0.842009408825523</v>
      </c>
    </row>
    <row r="44" spans="1:6" x14ac:dyDescent="0.25">
      <c r="A44" t="s">
        <v>4</v>
      </c>
      <c r="B44" t="s">
        <v>109</v>
      </c>
      <c r="C44" t="s">
        <v>113</v>
      </c>
      <c r="D44" s="7">
        <v>-6.8032425104719907E-2</v>
      </c>
      <c r="E44" s="7">
        <v>0.33362041867967301</v>
      </c>
      <c r="F44" s="7">
        <v>0.56715471175544396</v>
      </c>
    </row>
    <row r="45" spans="1:6" x14ac:dyDescent="0.25">
      <c r="A45" t="s">
        <v>4</v>
      </c>
      <c r="B45" t="s">
        <v>109</v>
      </c>
      <c r="C45" t="s">
        <v>114</v>
      </c>
      <c r="D45" s="7">
        <v>-0.24756553858505401</v>
      </c>
      <c r="E45" s="7">
        <v>3.5705064597629202E-4</v>
      </c>
      <c r="F45" s="7">
        <v>1.51746524539924E-3</v>
      </c>
    </row>
    <row r="46" spans="1:6" x14ac:dyDescent="0.25">
      <c r="A46" t="s">
        <v>4</v>
      </c>
      <c r="B46" t="s">
        <v>109</v>
      </c>
      <c r="C46" t="s">
        <v>115</v>
      </c>
      <c r="D46" s="7">
        <v>-0.134972702901657</v>
      </c>
      <c r="E46" s="7">
        <v>5.4258550537471903E-2</v>
      </c>
      <c r="F46" s="7">
        <v>0.13177076559100301</v>
      </c>
    </row>
    <row r="47" spans="1:6" x14ac:dyDescent="0.25">
      <c r="A47" t="s">
        <v>4</v>
      </c>
      <c r="B47" t="s">
        <v>109</v>
      </c>
      <c r="C47" t="s">
        <v>116</v>
      </c>
      <c r="D47" s="7">
        <v>-8.0307339961246796E-2</v>
      </c>
      <c r="E47" s="7">
        <v>0.25353082701596702</v>
      </c>
      <c r="F47" s="7">
        <v>0.47889156214127099</v>
      </c>
    </row>
    <row r="48" spans="1:6" x14ac:dyDescent="0.25">
      <c r="A48" t="s">
        <v>4</v>
      </c>
      <c r="B48" t="s">
        <v>109</v>
      </c>
      <c r="C48" t="s">
        <v>117</v>
      </c>
      <c r="D48" s="7">
        <v>2.4619572542496301E-2</v>
      </c>
      <c r="E48" s="7">
        <v>0.72669139346565303</v>
      </c>
      <c r="F48" s="7">
        <v>0.842009408825523</v>
      </c>
    </row>
    <row r="49" spans="1:6" x14ac:dyDescent="0.25">
      <c r="A49" t="s">
        <v>4</v>
      </c>
      <c r="B49" t="s">
        <v>109</v>
      </c>
      <c r="C49" t="s">
        <v>118</v>
      </c>
      <c r="D49" s="7">
        <v>-5.6250375510265302E-3</v>
      </c>
      <c r="E49" s="7">
        <v>0.93635770694759402</v>
      </c>
      <c r="F49" s="7">
        <v>0.94637464332029098</v>
      </c>
    </row>
    <row r="50" spans="1:6" x14ac:dyDescent="0.25">
      <c r="A50" t="s">
        <v>4</v>
      </c>
      <c r="B50" t="s">
        <v>109</v>
      </c>
      <c r="C50" t="s">
        <v>119</v>
      </c>
      <c r="D50" s="7">
        <v>-4.4050665300418797E-2</v>
      </c>
      <c r="E50" s="7">
        <v>0.53157273973211305</v>
      </c>
      <c r="F50" s="7">
        <v>0.82152150685872005</v>
      </c>
    </row>
    <row r="51" spans="1:6" x14ac:dyDescent="0.25">
      <c r="A51" t="s">
        <v>4</v>
      </c>
      <c r="B51" t="s">
        <v>109</v>
      </c>
      <c r="C51" t="s">
        <v>120</v>
      </c>
      <c r="D51" s="7">
        <v>-3.2086406246431699E-2</v>
      </c>
      <c r="E51" s="7">
        <v>0.64868712650078497</v>
      </c>
      <c r="F51" s="7">
        <v>0.842009408825523</v>
      </c>
    </row>
    <row r="52" spans="1:6" x14ac:dyDescent="0.25">
      <c r="A52" t="s">
        <v>4</v>
      </c>
      <c r="B52" t="s">
        <v>109</v>
      </c>
      <c r="C52" t="s">
        <v>121</v>
      </c>
      <c r="D52" s="7">
        <v>-0.23644769748980199</v>
      </c>
      <c r="E52" s="7">
        <v>6.6211237729666404E-4</v>
      </c>
      <c r="F52" s="7">
        <v>2.2511820828086601E-3</v>
      </c>
    </row>
    <row r="53" spans="1:6" x14ac:dyDescent="0.25">
      <c r="A53" t="s">
        <v>4</v>
      </c>
      <c r="B53" t="s">
        <v>109</v>
      </c>
      <c r="C53" t="s">
        <v>122</v>
      </c>
      <c r="D53" s="7">
        <v>-0.22143716118655199</v>
      </c>
      <c r="E53" s="7">
        <v>1.45793601212892E-3</v>
      </c>
      <c r="F53" s="7">
        <v>4.1308187010319301E-3</v>
      </c>
    </row>
    <row r="54" spans="1:6" x14ac:dyDescent="0.25">
      <c r="A54" t="s">
        <v>4</v>
      </c>
      <c r="B54" t="s">
        <v>109</v>
      </c>
      <c r="C54" t="s">
        <v>123</v>
      </c>
      <c r="D54" s="7">
        <v>-4.7382378052868799E-3</v>
      </c>
      <c r="E54" s="7">
        <v>0.94637464332029098</v>
      </c>
      <c r="F54" s="7">
        <v>0.94637464332029098</v>
      </c>
    </row>
    <row r="55" spans="1:6" x14ac:dyDescent="0.25">
      <c r="A55" t="s">
        <v>4</v>
      </c>
      <c r="B55" t="s">
        <v>109</v>
      </c>
      <c r="C55" t="s">
        <v>124</v>
      </c>
      <c r="D55" s="7">
        <v>-2.3099971836906701E-2</v>
      </c>
      <c r="E55" s="7">
        <v>0.74294947837546099</v>
      </c>
      <c r="F55" s="7">
        <v>0.842009408825523</v>
      </c>
    </row>
    <row r="56" spans="1:6" x14ac:dyDescent="0.25">
      <c r="A56" t="s">
        <v>4</v>
      </c>
      <c r="B56" t="s">
        <v>110</v>
      </c>
      <c r="C56" t="s">
        <v>106</v>
      </c>
      <c r="D56" s="7">
        <v>4.6275977797457603E-2</v>
      </c>
      <c r="E56" s="7">
        <v>0.51102405889746505</v>
      </c>
      <c r="F56" s="7">
        <v>0.579160600083794</v>
      </c>
    </row>
    <row r="57" spans="1:6" x14ac:dyDescent="0.25">
      <c r="A57" t="s">
        <v>4</v>
      </c>
      <c r="B57" t="s">
        <v>110</v>
      </c>
      <c r="C57" t="s">
        <v>108</v>
      </c>
      <c r="D57" s="7">
        <v>-7.9598411419871104E-2</v>
      </c>
      <c r="E57" s="7">
        <v>0.257759157899901</v>
      </c>
      <c r="F57" s="7">
        <v>0.43819056842983201</v>
      </c>
    </row>
    <row r="58" spans="1:6" x14ac:dyDescent="0.25">
      <c r="A58" t="s">
        <v>4</v>
      </c>
      <c r="B58" t="s">
        <v>110</v>
      </c>
      <c r="C58" t="s">
        <v>109</v>
      </c>
      <c r="D58" s="7">
        <v>-0.249119419965765</v>
      </c>
      <c r="E58" s="7">
        <v>3.2678265273136501E-4</v>
      </c>
      <c r="F58" s="7">
        <v>1.8517683654777301E-3</v>
      </c>
    </row>
    <row r="59" spans="1:6" x14ac:dyDescent="0.25">
      <c r="A59" t="s">
        <v>4</v>
      </c>
      <c r="B59" t="s">
        <v>110</v>
      </c>
      <c r="C59" t="s">
        <v>110</v>
      </c>
      <c r="D59" s="7" t="s">
        <v>107</v>
      </c>
      <c r="E59" s="7" t="s">
        <v>107</v>
      </c>
      <c r="F59" s="7" t="s">
        <v>107</v>
      </c>
    </row>
    <row r="60" spans="1:6" x14ac:dyDescent="0.25">
      <c r="A60" t="s">
        <v>4</v>
      </c>
      <c r="B60" t="s">
        <v>110</v>
      </c>
      <c r="C60" t="s">
        <v>111</v>
      </c>
      <c r="D60" s="7">
        <v>0.73942880619580398</v>
      </c>
      <c r="E60" s="7">
        <v>1.4713711573104099E-36</v>
      </c>
      <c r="F60" s="7">
        <v>2.5013309674277E-35</v>
      </c>
    </row>
    <row r="61" spans="1:6" x14ac:dyDescent="0.25">
      <c r="A61" t="s">
        <v>4</v>
      </c>
      <c r="B61" t="s">
        <v>110</v>
      </c>
      <c r="C61" t="s">
        <v>112</v>
      </c>
      <c r="D61" s="7">
        <v>0.101461825762929</v>
      </c>
      <c r="E61" s="7">
        <v>0.14874208644856399</v>
      </c>
      <c r="F61" s="7">
        <v>0.36026886608268299</v>
      </c>
    </row>
    <row r="62" spans="1:6" x14ac:dyDescent="0.25">
      <c r="A62" t="s">
        <v>4</v>
      </c>
      <c r="B62" t="s">
        <v>110</v>
      </c>
      <c r="C62" t="s">
        <v>113</v>
      </c>
      <c r="D62" s="7">
        <v>-8.9469985263115295E-2</v>
      </c>
      <c r="E62" s="7">
        <v>0.20316414566667401</v>
      </c>
      <c r="F62" s="7">
        <v>0.38375449737038397</v>
      </c>
    </row>
    <row r="63" spans="1:6" x14ac:dyDescent="0.25">
      <c r="A63" t="s">
        <v>4</v>
      </c>
      <c r="B63" t="s">
        <v>110</v>
      </c>
      <c r="C63" t="s">
        <v>114</v>
      </c>
      <c r="D63" s="7">
        <v>0.13163248419257001</v>
      </c>
      <c r="E63" s="7">
        <v>6.0557922393209201E-2</v>
      </c>
      <c r="F63" s="7">
        <v>0.18567584234360199</v>
      </c>
    </row>
    <row r="64" spans="1:6" x14ac:dyDescent="0.25">
      <c r="A64" t="s">
        <v>4</v>
      </c>
      <c r="B64" t="s">
        <v>110</v>
      </c>
      <c r="C64" t="s">
        <v>115</v>
      </c>
      <c r="D64" s="7">
        <v>5.7949870737429798E-2</v>
      </c>
      <c r="E64" s="7">
        <v>0.41033976023138902</v>
      </c>
      <c r="F64" s="7">
        <v>0.53659814799489403</v>
      </c>
    </row>
    <row r="65" spans="1:6" x14ac:dyDescent="0.25">
      <c r="A65" t="s">
        <v>4</v>
      </c>
      <c r="B65" t="s">
        <v>110</v>
      </c>
      <c r="C65" t="s">
        <v>116</v>
      </c>
      <c r="D65" s="7">
        <v>-0.12919126546248699</v>
      </c>
      <c r="E65" s="7">
        <v>6.5532650238918397E-2</v>
      </c>
      <c r="F65" s="7">
        <v>0.18567584234360199</v>
      </c>
    </row>
    <row r="66" spans="1:6" x14ac:dyDescent="0.25">
      <c r="A66" t="s">
        <v>4</v>
      </c>
      <c r="B66" t="s">
        <v>110</v>
      </c>
      <c r="C66" t="s">
        <v>117</v>
      </c>
      <c r="D66" s="7">
        <v>-6.0922558143099499E-2</v>
      </c>
      <c r="E66" s="7">
        <v>0.386706443894344</v>
      </c>
      <c r="F66" s="7">
        <v>0.53659814799489403</v>
      </c>
    </row>
    <row r="67" spans="1:6" x14ac:dyDescent="0.25">
      <c r="A67" t="s">
        <v>4</v>
      </c>
      <c r="B67" t="s">
        <v>110</v>
      </c>
      <c r="C67" t="s">
        <v>118</v>
      </c>
      <c r="D67" s="7">
        <v>-2.3077842156997E-2</v>
      </c>
      <c r="E67" s="7">
        <v>0.74318710498785401</v>
      </c>
      <c r="F67" s="7">
        <v>0.78963629904959498</v>
      </c>
    </row>
    <row r="68" spans="1:6" x14ac:dyDescent="0.25">
      <c r="A68" t="s">
        <v>4</v>
      </c>
      <c r="B68" t="s">
        <v>110</v>
      </c>
      <c r="C68" t="s">
        <v>119</v>
      </c>
      <c r="D68" s="7">
        <v>-0.20133660537536999</v>
      </c>
      <c r="E68" s="7">
        <v>3.88167385051021E-3</v>
      </c>
      <c r="F68" s="7">
        <v>1.64971138646684E-2</v>
      </c>
    </row>
    <row r="69" spans="1:6" x14ac:dyDescent="0.25">
      <c r="A69" t="s">
        <v>4</v>
      </c>
      <c r="B69" t="s">
        <v>110</v>
      </c>
      <c r="C69" t="s">
        <v>120</v>
      </c>
      <c r="D69" s="7">
        <v>-6.1788545881529804E-3</v>
      </c>
      <c r="E69" s="7">
        <v>0.93010697807313902</v>
      </c>
      <c r="F69" s="7">
        <v>0.93010697807313902</v>
      </c>
    </row>
    <row r="70" spans="1:6" x14ac:dyDescent="0.25">
      <c r="A70" t="s">
        <v>4</v>
      </c>
      <c r="B70" t="s">
        <v>110</v>
      </c>
      <c r="C70" t="s">
        <v>121</v>
      </c>
      <c r="D70" s="7">
        <v>6.4179010634596495E-2</v>
      </c>
      <c r="E70" s="7">
        <v>0.36178581129372001</v>
      </c>
      <c r="F70" s="7">
        <v>0.53659814799489403</v>
      </c>
    </row>
    <row r="71" spans="1:6" x14ac:dyDescent="0.25">
      <c r="A71" t="s">
        <v>4</v>
      </c>
      <c r="B71" t="s">
        <v>110</v>
      </c>
      <c r="C71" t="s">
        <v>122</v>
      </c>
      <c r="D71" s="7">
        <v>4.7792279528422098E-2</v>
      </c>
      <c r="E71" s="7">
        <v>0.49726217929488897</v>
      </c>
      <c r="F71" s="7">
        <v>0.579160600083794</v>
      </c>
    </row>
    <row r="72" spans="1:6" x14ac:dyDescent="0.25">
      <c r="A72" t="s">
        <v>4</v>
      </c>
      <c r="B72" t="s">
        <v>110</v>
      </c>
      <c r="C72" t="s">
        <v>123</v>
      </c>
      <c r="D72" s="7">
        <v>-0.25313285722898798</v>
      </c>
      <c r="E72" s="7">
        <v>2.5927728892903199E-4</v>
      </c>
      <c r="F72" s="7">
        <v>1.8517683654777301E-3</v>
      </c>
    </row>
    <row r="73" spans="1:6" x14ac:dyDescent="0.25">
      <c r="A73" t="s">
        <v>4</v>
      </c>
      <c r="B73" t="s">
        <v>110</v>
      </c>
      <c r="C73" t="s">
        <v>124</v>
      </c>
      <c r="D73" s="7">
        <v>9.6545889888037695E-2</v>
      </c>
      <c r="E73" s="7">
        <v>0.16953828992126299</v>
      </c>
      <c r="F73" s="7">
        <v>0.36026886608268299</v>
      </c>
    </row>
    <row r="74" spans="1:6" x14ac:dyDescent="0.25">
      <c r="A74" t="s">
        <v>4</v>
      </c>
      <c r="B74" t="s">
        <v>111</v>
      </c>
      <c r="C74" t="s">
        <v>106</v>
      </c>
      <c r="D74" s="7">
        <v>9.8388795442771904E-2</v>
      </c>
      <c r="E74" s="7">
        <v>0.16150218473969799</v>
      </c>
      <c r="F74" s="7">
        <v>0.19610979575534801</v>
      </c>
    </row>
    <row r="75" spans="1:6" x14ac:dyDescent="0.25">
      <c r="A75" t="s">
        <v>4</v>
      </c>
      <c r="B75" t="s">
        <v>111</v>
      </c>
      <c r="C75" t="s">
        <v>108</v>
      </c>
      <c r="D75" s="7">
        <v>-0.19181082315587</v>
      </c>
      <c r="E75" s="7">
        <v>5.9898178816702599E-3</v>
      </c>
      <c r="F75" s="7">
        <v>1.6971150664732398E-2</v>
      </c>
    </row>
    <row r="76" spans="1:6" x14ac:dyDescent="0.25">
      <c r="A76" t="s">
        <v>4</v>
      </c>
      <c r="B76" t="s">
        <v>111</v>
      </c>
      <c r="C76" t="s">
        <v>109</v>
      </c>
      <c r="D76" s="7">
        <v>-0.27317823755017201</v>
      </c>
      <c r="E76" s="7">
        <v>7.7097423073955302E-5</v>
      </c>
      <c r="F76" s="7">
        <v>4.3688539741907999E-4</v>
      </c>
    </row>
    <row r="77" spans="1:6" x14ac:dyDescent="0.25">
      <c r="A77" t="s">
        <v>4</v>
      </c>
      <c r="B77" t="s">
        <v>111</v>
      </c>
      <c r="C77" t="s">
        <v>110</v>
      </c>
      <c r="D77" s="7">
        <v>0.73942880619580398</v>
      </c>
      <c r="E77" s="7">
        <v>1.4713711573104099E-36</v>
      </c>
      <c r="F77" s="7">
        <v>2.5013309674277E-35</v>
      </c>
    </row>
    <row r="78" spans="1:6" x14ac:dyDescent="0.25">
      <c r="A78" t="s">
        <v>4</v>
      </c>
      <c r="B78" t="s">
        <v>111</v>
      </c>
      <c r="C78" t="s">
        <v>111</v>
      </c>
      <c r="D78" s="7" t="s">
        <v>107</v>
      </c>
      <c r="E78" s="7" t="s">
        <v>107</v>
      </c>
      <c r="F78" s="7" t="s">
        <v>107</v>
      </c>
    </row>
    <row r="79" spans="1:6" x14ac:dyDescent="0.25">
      <c r="A79" t="s">
        <v>4</v>
      </c>
      <c r="B79" t="s">
        <v>111</v>
      </c>
      <c r="C79" t="s">
        <v>112</v>
      </c>
      <c r="D79" s="7">
        <v>0.113516451502031</v>
      </c>
      <c r="E79" s="7">
        <v>0.10596331977613099</v>
      </c>
      <c r="F79" s="7">
        <v>0.15788513710049101</v>
      </c>
    </row>
    <row r="80" spans="1:6" x14ac:dyDescent="0.25">
      <c r="A80" t="s">
        <v>4</v>
      </c>
      <c r="B80" t="s">
        <v>111</v>
      </c>
      <c r="C80" t="s">
        <v>113</v>
      </c>
      <c r="D80" s="7">
        <v>-0.117780911247808</v>
      </c>
      <c r="E80" s="7">
        <v>9.3394832745342701E-2</v>
      </c>
      <c r="F80" s="7">
        <v>0.15788513710049101</v>
      </c>
    </row>
    <row r="81" spans="1:6" x14ac:dyDescent="0.25">
      <c r="A81" t="s">
        <v>4</v>
      </c>
      <c r="B81" t="s">
        <v>111</v>
      </c>
      <c r="C81" t="s">
        <v>114</v>
      </c>
      <c r="D81" s="7">
        <v>0.22667535080186901</v>
      </c>
      <c r="E81" s="7">
        <v>1.1132610848997001E-3</v>
      </c>
      <c r="F81" s="7">
        <v>3.78508768865899E-3</v>
      </c>
    </row>
    <row r="82" spans="1:6" x14ac:dyDescent="0.25">
      <c r="A82" t="s">
        <v>4</v>
      </c>
      <c r="B82" t="s">
        <v>111</v>
      </c>
      <c r="C82" t="s">
        <v>115</v>
      </c>
      <c r="D82" s="7">
        <v>0.13357133070840499</v>
      </c>
      <c r="E82" s="7">
        <v>5.6832014980871703E-2</v>
      </c>
      <c r="F82" s="7">
        <v>0.120768031834352</v>
      </c>
    </row>
    <row r="83" spans="1:6" x14ac:dyDescent="0.25">
      <c r="A83" t="s">
        <v>4</v>
      </c>
      <c r="B83" t="s">
        <v>111</v>
      </c>
      <c r="C83" t="s">
        <v>116</v>
      </c>
      <c r="D83" s="7">
        <v>-0.144803746544343</v>
      </c>
      <c r="E83" s="7">
        <v>3.8790151450266597E-2</v>
      </c>
      <c r="F83" s="7">
        <v>9.4204653522076104E-2</v>
      </c>
    </row>
    <row r="84" spans="1:6" x14ac:dyDescent="0.25">
      <c r="A84" t="s">
        <v>4</v>
      </c>
      <c r="B84" t="s">
        <v>111</v>
      </c>
      <c r="C84" t="s">
        <v>117</v>
      </c>
      <c r="D84" s="7">
        <v>-0.105881265857655</v>
      </c>
      <c r="E84" s="7">
        <v>0.13175062715373101</v>
      </c>
      <c r="F84" s="7">
        <v>0.17228928166257099</v>
      </c>
    </row>
    <row r="85" spans="1:6" x14ac:dyDescent="0.25">
      <c r="A85" t="s">
        <v>4</v>
      </c>
      <c r="B85" t="s">
        <v>111</v>
      </c>
      <c r="C85" t="s">
        <v>118</v>
      </c>
      <c r="D85" s="7">
        <v>-1.3206781012709201E-2</v>
      </c>
      <c r="E85" s="7">
        <v>0.85128458354698699</v>
      </c>
      <c r="F85" s="7">
        <v>0.85128458354698699</v>
      </c>
    </row>
    <row r="86" spans="1:6" x14ac:dyDescent="0.25">
      <c r="A86" t="s">
        <v>4</v>
      </c>
      <c r="B86" t="s">
        <v>111</v>
      </c>
      <c r="C86" t="s">
        <v>119</v>
      </c>
      <c r="D86" s="7">
        <v>-0.22711119542748101</v>
      </c>
      <c r="E86" s="7">
        <v>1.0882552847060699E-3</v>
      </c>
      <c r="F86" s="7">
        <v>3.78508768865899E-3</v>
      </c>
    </row>
    <row r="87" spans="1:6" x14ac:dyDescent="0.25">
      <c r="A87" t="s">
        <v>4</v>
      </c>
      <c r="B87" t="s">
        <v>111</v>
      </c>
      <c r="C87" t="s">
        <v>120</v>
      </c>
      <c r="D87" s="7">
        <v>6.7933376684570695E-2</v>
      </c>
      <c r="E87" s="7">
        <v>0.33432631961988701</v>
      </c>
      <c r="F87" s="7">
        <v>0.378903162235872</v>
      </c>
    </row>
    <row r="88" spans="1:6" x14ac:dyDescent="0.25">
      <c r="A88" t="s">
        <v>4</v>
      </c>
      <c r="B88" t="s">
        <v>111</v>
      </c>
      <c r="C88" t="s">
        <v>121</v>
      </c>
      <c r="D88" s="7">
        <v>0.123616459188903</v>
      </c>
      <c r="E88" s="7">
        <v>7.8152224714816906E-2</v>
      </c>
      <c r="F88" s="7">
        <v>0.14762086890576501</v>
      </c>
    </row>
    <row r="89" spans="1:6" x14ac:dyDescent="0.25">
      <c r="A89" t="s">
        <v>4</v>
      </c>
      <c r="B89" t="s">
        <v>111</v>
      </c>
      <c r="C89" t="s">
        <v>122</v>
      </c>
      <c r="D89" s="7">
        <v>6.04560727825217E-2</v>
      </c>
      <c r="E89" s="7">
        <v>0.39035954520909799</v>
      </c>
      <c r="F89" s="7">
        <v>0.41475701678466598</v>
      </c>
    </row>
    <row r="90" spans="1:6" x14ac:dyDescent="0.25">
      <c r="A90" t="s">
        <v>4</v>
      </c>
      <c r="B90" t="s">
        <v>111</v>
      </c>
      <c r="C90" t="s">
        <v>123</v>
      </c>
      <c r="D90" s="7">
        <v>-0.29731266533138201</v>
      </c>
      <c r="E90" s="7">
        <v>1.5713817277233001E-5</v>
      </c>
      <c r="F90" s="7">
        <v>1.3356744685648101E-4</v>
      </c>
    </row>
    <row r="91" spans="1:6" x14ac:dyDescent="0.25">
      <c r="A91" t="s">
        <v>4</v>
      </c>
      <c r="B91" t="s">
        <v>111</v>
      </c>
      <c r="C91" t="s">
        <v>124</v>
      </c>
      <c r="D91" s="7">
        <v>0.111779806151422</v>
      </c>
      <c r="E91" s="7">
        <v>0.11144833207093501</v>
      </c>
      <c r="F91" s="7">
        <v>0.15788513710049101</v>
      </c>
    </row>
    <row r="92" spans="1:6" x14ac:dyDescent="0.25">
      <c r="A92" t="s">
        <v>4</v>
      </c>
      <c r="B92" t="s">
        <v>112</v>
      </c>
      <c r="C92" t="s">
        <v>106</v>
      </c>
      <c r="D92" s="7">
        <v>-0.14341523301916201</v>
      </c>
      <c r="E92" s="7">
        <v>4.0718702157653802E-2</v>
      </c>
      <c r="F92" s="7">
        <v>0.115369656113352</v>
      </c>
    </row>
    <row r="93" spans="1:6" x14ac:dyDescent="0.25">
      <c r="A93" t="s">
        <v>4</v>
      </c>
      <c r="B93" t="s">
        <v>112</v>
      </c>
      <c r="C93" t="s">
        <v>108</v>
      </c>
      <c r="D93" s="7">
        <v>7.4988561942904305E-2</v>
      </c>
      <c r="E93" s="7">
        <v>0.28643668699348002</v>
      </c>
      <c r="F93" s="7">
        <v>0.41094564833022801</v>
      </c>
    </row>
    <row r="94" spans="1:6" x14ac:dyDescent="0.25">
      <c r="A94" t="s">
        <v>4</v>
      </c>
      <c r="B94" t="s">
        <v>112</v>
      </c>
      <c r="C94" t="s">
        <v>109</v>
      </c>
      <c r="D94" s="7">
        <v>-3.4623831847959897E-2</v>
      </c>
      <c r="E94" s="7">
        <v>0.62297674907339695</v>
      </c>
      <c r="F94" s="7">
        <v>0.62297674907339695</v>
      </c>
    </row>
    <row r="95" spans="1:6" x14ac:dyDescent="0.25">
      <c r="A95" t="s">
        <v>4</v>
      </c>
      <c r="B95" t="s">
        <v>112</v>
      </c>
      <c r="C95" t="s">
        <v>110</v>
      </c>
      <c r="D95" s="7">
        <v>0.101461825762929</v>
      </c>
      <c r="E95" s="7">
        <v>0.14874208644856399</v>
      </c>
      <c r="F95" s="7">
        <v>0.316076933703198</v>
      </c>
    </row>
    <row r="96" spans="1:6" x14ac:dyDescent="0.25">
      <c r="A96" t="s">
        <v>4</v>
      </c>
      <c r="B96" t="s">
        <v>112</v>
      </c>
      <c r="C96" t="s">
        <v>111</v>
      </c>
      <c r="D96" s="7">
        <v>0.113516451502031</v>
      </c>
      <c r="E96" s="7">
        <v>0.10596331977613099</v>
      </c>
      <c r="F96" s="7">
        <v>0.257339490884889</v>
      </c>
    </row>
    <row r="97" spans="1:6" x14ac:dyDescent="0.25">
      <c r="A97" t="s">
        <v>4</v>
      </c>
      <c r="B97" t="s">
        <v>112</v>
      </c>
      <c r="C97" t="s">
        <v>112</v>
      </c>
      <c r="D97" s="7" t="s">
        <v>107</v>
      </c>
      <c r="E97" s="7" t="s">
        <v>107</v>
      </c>
      <c r="F97" s="7" t="s">
        <v>107</v>
      </c>
    </row>
    <row r="98" spans="1:6" x14ac:dyDescent="0.25">
      <c r="A98" t="s">
        <v>4</v>
      </c>
      <c r="B98" t="s">
        <v>112</v>
      </c>
      <c r="C98" t="s">
        <v>113</v>
      </c>
      <c r="D98" s="7">
        <v>0.43565725521193499</v>
      </c>
      <c r="E98" s="7">
        <v>7.3941408902923206E-11</v>
      </c>
      <c r="F98" s="7">
        <v>3.1425098783742298E-10</v>
      </c>
    </row>
    <row r="99" spans="1:6" x14ac:dyDescent="0.25">
      <c r="A99" t="s">
        <v>4</v>
      </c>
      <c r="B99" t="s">
        <v>112</v>
      </c>
      <c r="C99" t="s">
        <v>114</v>
      </c>
      <c r="D99" s="7">
        <v>0.392482194065714</v>
      </c>
      <c r="E99" s="7">
        <v>6.3991515408084198E-9</v>
      </c>
      <c r="F99" s="7">
        <v>2.1757115238748599E-8</v>
      </c>
    </row>
    <row r="100" spans="1:6" x14ac:dyDescent="0.25">
      <c r="A100" t="s">
        <v>4</v>
      </c>
      <c r="B100" t="s">
        <v>112</v>
      </c>
      <c r="C100" t="s">
        <v>115</v>
      </c>
      <c r="D100" s="7">
        <v>0.79748026198171196</v>
      </c>
      <c r="E100" s="7">
        <v>3.3118976866195402E-46</v>
      </c>
      <c r="F100" s="7">
        <v>5.6302260672532103E-45</v>
      </c>
    </row>
    <row r="101" spans="1:6" x14ac:dyDescent="0.25">
      <c r="A101" t="s">
        <v>4</v>
      </c>
      <c r="B101" t="s">
        <v>112</v>
      </c>
      <c r="C101" t="s">
        <v>116</v>
      </c>
      <c r="D101" s="7">
        <v>8.7359936919476106E-2</v>
      </c>
      <c r="E101" s="7">
        <v>0.21406721880600699</v>
      </c>
      <c r="F101" s="7">
        <v>0.38412190917407801</v>
      </c>
    </row>
    <row r="102" spans="1:6" x14ac:dyDescent="0.25">
      <c r="A102" t="s">
        <v>4</v>
      </c>
      <c r="B102" t="s">
        <v>112</v>
      </c>
      <c r="C102" t="s">
        <v>117</v>
      </c>
      <c r="D102" s="7">
        <v>-5.7819951966968701E-2</v>
      </c>
      <c r="E102" s="7">
        <v>0.41139169390382102</v>
      </c>
      <c r="F102" s="7">
        <v>0.53429402778891799</v>
      </c>
    </row>
    <row r="103" spans="1:6" x14ac:dyDescent="0.25">
      <c r="A103" t="s">
        <v>4</v>
      </c>
      <c r="B103" t="s">
        <v>112</v>
      </c>
      <c r="C103" t="s">
        <v>118</v>
      </c>
      <c r="D103" s="7">
        <v>0.55472079958139797</v>
      </c>
      <c r="E103" s="7">
        <v>7.3918575362908402E-18</v>
      </c>
      <c r="F103" s="7">
        <v>6.2830789058472195E-17</v>
      </c>
    </row>
    <row r="104" spans="1:6" x14ac:dyDescent="0.25">
      <c r="A104" t="s">
        <v>4</v>
      </c>
      <c r="B104" t="s">
        <v>112</v>
      </c>
      <c r="C104" t="s">
        <v>119</v>
      </c>
      <c r="D104" s="7">
        <v>8.5145405110879993E-2</v>
      </c>
      <c r="E104" s="7">
        <v>0.22595406422004599</v>
      </c>
      <c r="F104" s="7">
        <v>0.38412190917407801</v>
      </c>
    </row>
    <row r="105" spans="1:6" x14ac:dyDescent="0.25">
      <c r="A105" t="s">
        <v>4</v>
      </c>
      <c r="B105" t="s">
        <v>112</v>
      </c>
      <c r="C105" t="s">
        <v>120</v>
      </c>
      <c r="D105" s="7">
        <v>0.51823705006043497</v>
      </c>
      <c r="E105" s="7">
        <v>2.0419812741590201E-15</v>
      </c>
      <c r="F105" s="7">
        <v>1.15712272202345E-14</v>
      </c>
    </row>
    <row r="106" spans="1:6" x14ac:dyDescent="0.25">
      <c r="A106" t="s">
        <v>4</v>
      </c>
      <c r="B106" t="s">
        <v>112</v>
      </c>
      <c r="C106" t="s">
        <v>121</v>
      </c>
      <c r="D106" s="7">
        <v>3.6463483157532998E-2</v>
      </c>
      <c r="E106" s="7">
        <v>0.60461545748370105</v>
      </c>
      <c r="F106" s="7">
        <v>0.62297674907339695</v>
      </c>
    </row>
    <row r="107" spans="1:6" x14ac:dyDescent="0.25">
      <c r="A107" t="s">
        <v>4</v>
      </c>
      <c r="B107" t="s">
        <v>112</v>
      </c>
      <c r="C107" t="s">
        <v>122</v>
      </c>
      <c r="D107" s="7">
        <v>4.17786585568505E-2</v>
      </c>
      <c r="E107" s="7">
        <v>0.55297302768982304</v>
      </c>
      <c r="F107" s="7">
        <v>0.62297674907339695</v>
      </c>
    </row>
    <row r="108" spans="1:6" x14ac:dyDescent="0.25">
      <c r="A108" t="s">
        <v>4</v>
      </c>
      <c r="B108" t="s">
        <v>112</v>
      </c>
      <c r="C108" t="s">
        <v>123</v>
      </c>
      <c r="D108" s="7">
        <v>7.4425705231725495E-2</v>
      </c>
      <c r="E108" s="7">
        <v>0.290079281174279</v>
      </c>
      <c r="F108" s="7">
        <v>0.41094564833022801</v>
      </c>
    </row>
    <row r="109" spans="1:6" x14ac:dyDescent="0.25">
      <c r="A109" t="s">
        <v>4</v>
      </c>
      <c r="B109" t="s">
        <v>112</v>
      </c>
      <c r="C109" t="s">
        <v>124</v>
      </c>
      <c r="D109" s="7">
        <v>5.4357559390758897E-2</v>
      </c>
      <c r="E109" s="7">
        <v>0.44000684641440302</v>
      </c>
      <c r="F109" s="7">
        <v>0.53429402778891799</v>
      </c>
    </row>
    <row r="110" spans="1:6" x14ac:dyDescent="0.25">
      <c r="A110" t="s">
        <v>4</v>
      </c>
      <c r="B110" t="s">
        <v>113</v>
      </c>
      <c r="C110" t="s">
        <v>106</v>
      </c>
      <c r="D110" s="7">
        <v>-0.138240421190544</v>
      </c>
      <c r="E110" s="7">
        <v>4.86309663562281E-2</v>
      </c>
      <c r="F110" s="7">
        <v>9.18584920062087E-2</v>
      </c>
    </row>
    <row r="111" spans="1:6" x14ac:dyDescent="0.25">
      <c r="A111" t="s">
        <v>4</v>
      </c>
      <c r="B111" t="s">
        <v>113</v>
      </c>
      <c r="C111" t="s">
        <v>108</v>
      </c>
      <c r="D111" s="7">
        <v>0.109846577607135</v>
      </c>
      <c r="E111" s="7">
        <v>0.117813141935714</v>
      </c>
      <c r="F111" s="7">
        <v>0.182074855718831</v>
      </c>
    </row>
    <row r="112" spans="1:6" x14ac:dyDescent="0.25">
      <c r="A112" t="s">
        <v>4</v>
      </c>
      <c r="B112" t="s">
        <v>113</v>
      </c>
      <c r="C112" t="s">
        <v>109</v>
      </c>
      <c r="D112" s="7">
        <v>-6.8032425104719907E-2</v>
      </c>
      <c r="E112" s="7">
        <v>0.33362041867967301</v>
      </c>
      <c r="F112" s="7">
        <v>0.37810314117029598</v>
      </c>
    </row>
    <row r="113" spans="1:6" x14ac:dyDescent="0.25">
      <c r="A113" t="s">
        <v>4</v>
      </c>
      <c r="B113" t="s">
        <v>113</v>
      </c>
      <c r="C113" t="s">
        <v>110</v>
      </c>
      <c r="D113" s="7">
        <v>-8.9469985263115295E-2</v>
      </c>
      <c r="E113" s="7">
        <v>0.20316414566667401</v>
      </c>
      <c r="F113" s="7">
        <v>0.28781587302778799</v>
      </c>
    </row>
    <row r="114" spans="1:6" x14ac:dyDescent="0.25">
      <c r="A114" t="s">
        <v>4</v>
      </c>
      <c r="B114" t="s">
        <v>113</v>
      </c>
      <c r="C114" t="s">
        <v>111</v>
      </c>
      <c r="D114" s="7">
        <v>-0.117780911247808</v>
      </c>
      <c r="E114" s="7">
        <v>9.3394832745342701E-2</v>
      </c>
      <c r="F114" s="7">
        <v>0.15877121566708299</v>
      </c>
    </row>
    <row r="115" spans="1:6" x14ac:dyDescent="0.25">
      <c r="A115" t="s">
        <v>4</v>
      </c>
      <c r="B115" t="s">
        <v>113</v>
      </c>
      <c r="C115" t="s">
        <v>112</v>
      </c>
      <c r="D115" s="7">
        <v>0.43565725521193499</v>
      </c>
      <c r="E115" s="7">
        <v>7.3941408902923206E-11</v>
      </c>
      <c r="F115" s="7">
        <v>2.51400790269939E-10</v>
      </c>
    </row>
    <row r="116" spans="1:6" x14ac:dyDescent="0.25">
      <c r="A116" t="s">
        <v>4</v>
      </c>
      <c r="B116" t="s">
        <v>113</v>
      </c>
      <c r="C116" t="s">
        <v>113</v>
      </c>
      <c r="D116" s="7" t="s">
        <v>107</v>
      </c>
      <c r="E116" s="7" t="s">
        <v>107</v>
      </c>
      <c r="F116" s="7" t="s">
        <v>107</v>
      </c>
    </row>
    <row r="117" spans="1:6" x14ac:dyDescent="0.25">
      <c r="A117" t="s">
        <v>4</v>
      </c>
      <c r="B117" t="s">
        <v>113</v>
      </c>
      <c r="C117" t="s">
        <v>114</v>
      </c>
      <c r="D117" s="7">
        <v>0.22397946436744701</v>
      </c>
      <c r="E117" s="7">
        <v>1.28001630237088E-3</v>
      </c>
      <c r="F117" s="7">
        <v>3.1086110200435699E-3</v>
      </c>
    </row>
    <row r="118" spans="1:6" x14ac:dyDescent="0.25">
      <c r="A118" t="s">
        <v>4</v>
      </c>
      <c r="B118" t="s">
        <v>113</v>
      </c>
      <c r="C118" t="s">
        <v>115</v>
      </c>
      <c r="D118" s="7">
        <v>0.328835514394197</v>
      </c>
      <c r="E118" s="7">
        <v>1.57033478792922E-6</v>
      </c>
      <c r="F118" s="7">
        <v>4.4492818991327796E-6</v>
      </c>
    </row>
    <row r="119" spans="1:6" x14ac:dyDescent="0.25">
      <c r="A119" t="s">
        <v>4</v>
      </c>
      <c r="B119" t="s">
        <v>113</v>
      </c>
      <c r="C119" t="s">
        <v>116</v>
      </c>
      <c r="D119" s="7">
        <v>0.65005911306594399</v>
      </c>
      <c r="E119" s="7">
        <v>6.9795112653967699E-26</v>
      </c>
      <c r="F119" s="7">
        <v>3.9550563837248398E-25</v>
      </c>
    </row>
    <row r="120" spans="1:6" x14ac:dyDescent="0.25">
      <c r="A120" t="s">
        <v>4</v>
      </c>
      <c r="B120" t="s">
        <v>113</v>
      </c>
      <c r="C120" t="s">
        <v>117</v>
      </c>
      <c r="D120" s="7">
        <v>-5.8053387555973501E-2</v>
      </c>
      <c r="E120" s="7">
        <v>0.40950273611244098</v>
      </c>
      <c r="F120" s="7">
        <v>0.43509665711946899</v>
      </c>
    </row>
    <row r="121" spans="1:6" x14ac:dyDescent="0.25">
      <c r="A121" t="s">
        <v>4</v>
      </c>
      <c r="B121" t="s">
        <v>113</v>
      </c>
      <c r="C121" t="s">
        <v>118</v>
      </c>
      <c r="D121" s="7">
        <v>0.76247791787053598</v>
      </c>
      <c r="E121" s="7">
        <v>4.6727774466596402E-40</v>
      </c>
      <c r="F121" s="7">
        <v>7.9437216593213902E-39</v>
      </c>
    </row>
    <row r="122" spans="1:6" x14ac:dyDescent="0.25">
      <c r="A122" t="s">
        <v>4</v>
      </c>
      <c r="B122" t="s">
        <v>113</v>
      </c>
      <c r="C122" t="s">
        <v>119</v>
      </c>
      <c r="D122" s="7">
        <v>0.67011353388414496</v>
      </c>
      <c r="E122" s="7">
        <v>5.9178527189739604E-28</v>
      </c>
      <c r="F122" s="7">
        <v>5.0301748111278602E-27</v>
      </c>
    </row>
    <row r="123" spans="1:6" x14ac:dyDescent="0.25">
      <c r="A123" t="s">
        <v>4</v>
      </c>
      <c r="B123" t="s">
        <v>113</v>
      </c>
      <c r="C123" t="s">
        <v>120</v>
      </c>
      <c r="D123" s="7">
        <v>0.14368463167624601</v>
      </c>
      <c r="E123" s="7">
        <v>4.0338344131293703E-2</v>
      </c>
      <c r="F123" s="7">
        <v>8.5718981278999198E-2</v>
      </c>
    </row>
    <row r="124" spans="1:6" x14ac:dyDescent="0.25">
      <c r="A124" t="s">
        <v>4</v>
      </c>
      <c r="B124" t="s">
        <v>113</v>
      </c>
      <c r="C124" t="s">
        <v>121</v>
      </c>
      <c r="D124" s="7">
        <v>7.2799446462918499E-2</v>
      </c>
      <c r="E124" s="7">
        <v>0.30077703858585098</v>
      </c>
      <c r="F124" s="7">
        <v>0.36522926113996201</v>
      </c>
    </row>
    <row r="125" spans="1:6" x14ac:dyDescent="0.25">
      <c r="A125" t="s">
        <v>4</v>
      </c>
      <c r="B125" t="s">
        <v>113</v>
      </c>
      <c r="C125" t="s">
        <v>122</v>
      </c>
      <c r="D125" s="7">
        <v>-5.4752676499162803E-3</v>
      </c>
      <c r="E125" s="7">
        <v>0.93804878980786399</v>
      </c>
      <c r="F125" s="7">
        <v>0.93804878980786399</v>
      </c>
    </row>
    <row r="126" spans="1:6" x14ac:dyDescent="0.25">
      <c r="A126" t="s">
        <v>4</v>
      </c>
      <c r="B126" t="s">
        <v>113</v>
      </c>
      <c r="C126" t="s">
        <v>123</v>
      </c>
      <c r="D126" s="7">
        <v>0.58669370304885704</v>
      </c>
      <c r="E126" s="7">
        <v>2.9486705138410698E-20</v>
      </c>
      <c r="F126" s="7">
        <v>1.25318496838245E-19</v>
      </c>
    </row>
    <row r="127" spans="1:6" x14ac:dyDescent="0.25">
      <c r="A127" t="s">
        <v>4</v>
      </c>
      <c r="B127" t="s">
        <v>113</v>
      </c>
      <c r="C127" t="s">
        <v>124</v>
      </c>
      <c r="D127" s="7">
        <v>7.8858130705396698E-2</v>
      </c>
      <c r="E127" s="7">
        <v>0.26222603674873901</v>
      </c>
      <c r="F127" s="7">
        <v>0.34291097113296598</v>
      </c>
    </row>
    <row r="128" spans="1:6" x14ac:dyDescent="0.25">
      <c r="A128" t="s">
        <v>4</v>
      </c>
      <c r="B128" t="s">
        <v>114</v>
      </c>
      <c r="C128" t="s">
        <v>106</v>
      </c>
      <c r="D128" s="7">
        <v>-8.7158989235953804E-2</v>
      </c>
      <c r="E128" s="7">
        <v>0.215126996714573</v>
      </c>
      <c r="F128" s="7">
        <v>0.33246899492252202</v>
      </c>
    </row>
    <row r="129" spans="1:6" x14ac:dyDescent="0.25">
      <c r="A129" t="s">
        <v>4</v>
      </c>
      <c r="B129" t="s">
        <v>114</v>
      </c>
      <c r="C129" t="s">
        <v>108</v>
      </c>
      <c r="D129" s="7">
        <v>-4.69876492175378E-2</v>
      </c>
      <c r="E129" s="7">
        <v>0.50454047041433503</v>
      </c>
      <c r="F129" s="7">
        <v>0.65978369208028398</v>
      </c>
    </row>
    <row r="130" spans="1:6" x14ac:dyDescent="0.25">
      <c r="A130" t="s">
        <v>4</v>
      </c>
      <c r="B130" t="s">
        <v>114</v>
      </c>
      <c r="C130" t="s">
        <v>109</v>
      </c>
      <c r="D130" s="7">
        <v>-0.24756553858505401</v>
      </c>
      <c r="E130" s="7">
        <v>3.5705064597629202E-4</v>
      </c>
      <c r="F130" s="7">
        <v>8.6712299737099396E-4</v>
      </c>
    </row>
    <row r="131" spans="1:6" x14ac:dyDescent="0.25">
      <c r="A131" t="s">
        <v>4</v>
      </c>
      <c r="B131" t="s">
        <v>114</v>
      </c>
      <c r="C131" t="s">
        <v>110</v>
      </c>
      <c r="D131" s="7">
        <v>0.13163248419257001</v>
      </c>
      <c r="E131" s="7">
        <v>6.0557922393209201E-2</v>
      </c>
      <c r="F131" s="7">
        <v>0.10294846806845601</v>
      </c>
    </row>
    <row r="132" spans="1:6" x14ac:dyDescent="0.25">
      <c r="A132" t="s">
        <v>4</v>
      </c>
      <c r="B132" t="s">
        <v>114</v>
      </c>
      <c r="C132" t="s">
        <v>111</v>
      </c>
      <c r="D132" s="7">
        <v>0.22667535080186901</v>
      </c>
      <c r="E132" s="7">
        <v>1.1132610848997001E-3</v>
      </c>
      <c r="F132" s="7">
        <v>2.3656798054118699E-3</v>
      </c>
    </row>
    <row r="133" spans="1:6" x14ac:dyDescent="0.25">
      <c r="A133" t="s">
        <v>4</v>
      </c>
      <c r="B133" t="s">
        <v>114</v>
      </c>
      <c r="C133" t="s">
        <v>112</v>
      </c>
      <c r="D133" s="7">
        <v>0.392482194065714</v>
      </c>
      <c r="E133" s="7">
        <v>6.3991515408084198E-9</v>
      </c>
      <c r="F133" s="7">
        <v>3.6261858731247698E-8</v>
      </c>
    </row>
    <row r="134" spans="1:6" x14ac:dyDescent="0.25">
      <c r="A134" t="s">
        <v>4</v>
      </c>
      <c r="B134" t="s">
        <v>114</v>
      </c>
      <c r="C134" t="s">
        <v>113</v>
      </c>
      <c r="D134" s="7">
        <v>0.22397946436744701</v>
      </c>
      <c r="E134" s="7">
        <v>1.28001630237088E-3</v>
      </c>
      <c r="F134" s="7">
        <v>2.4178085711449998E-3</v>
      </c>
    </row>
    <row r="135" spans="1:6" x14ac:dyDescent="0.25">
      <c r="A135" t="s">
        <v>4</v>
      </c>
      <c r="B135" t="s">
        <v>114</v>
      </c>
      <c r="C135" t="s">
        <v>114</v>
      </c>
      <c r="D135" s="7" t="s">
        <v>107</v>
      </c>
      <c r="E135" s="7" t="s">
        <v>107</v>
      </c>
      <c r="F135" s="7" t="s">
        <v>107</v>
      </c>
    </row>
    <row r="136" spans="1:6" x14ac:dyDescent="0.25">
      <c r="A136" t="s">
        <v>4</v>
      </c>
      <c r="B136" t="s">
        <v>114</v>
      </c>
      <c r="C136" t="s">
        <v>115</v>
      </c>
      <c r="D136" s="7">
        <v>0.50737980583225195</v>
      </c>
      <c r="E136" s="7">
        <v>9.5869266157368706E-15</v>
      </c>
      <c r="F136" s="7">
        <v>1.6297775246752699E-13</v>
      </c>
    </row>
    <row r="137" spans="1:6" x14ac:dyDescent="0.25">
      <c r="A137" t="s">
        <v>4</v>
      </c>
      <c r="B137" t="s">
        <v>114</v>
      </c>
      <c r="C137" t="s">
        <v>116</v>
      </c>
      <c r="D137" s="7">
        <v>2.4588075542074199E-2</v>
      </c>
      <c r="E137" s="7">
        <v>0.72702716938850098</v>
      </c>
      <c r="F137" s="7">
        <v>0.77246636747528197</v>
      </c>
    </row>
    <row r="138" spans="1:6" x14ac:dyDescent="0.25">
      <c r="A138" t="s">
        <v>4</v>
      </c>
      <c r="B138" t="s">
        <v>114</v>
      </c>
      <c r="C138" t="s">
        <v>117</v>
      </c>
      <c r="D138" s="7">
        <v>7.8802187096593201E-2</v>
      </c>
      <c r="E138" s="7">
        <v>0.26256574624830398</v>
      </c>
      <c r="F138" s="7">
        <v>0.37196814051843102</v>
      </c>
    </row>
    <row r="139" spans="1:6" x14ac:dyDescent="0.25">
      <c r="A139" t="s">
        <v>4</v>
      </c>
      <c r="B139" t="s">
        <v>114</v>
      </c>
      <c r="C139" t="s">
        <v>118</v>
      </c>
      <c r="D139" s="7">
        <v>0.32459942776456702</v>
      </c>
      <c r="E139" s="7">
        <v>2.17326674983423E-6</v>
      </c>
      <c r="F139" s="7">
        <v>7.3891069494363802E-6</v>
      </c>
    </row>
    <row r="140" spans="1:6" x14ac:dyDescent="0.25">
      <c r="A140" t="s">
        <v>4</v>
      </c>
      <c r="B140" t="s">
        <v>114</v>
      </c>
      <c r="C140" t="s">
        <v>119</v>
      </c>
      <c r="D140" s="7">
        <v>3.6521796285787403E-2</v>
      </c>
      <c r="E140" s="7">
        <v>0.60403740071372203</v>
      </c>
      <c r="F140" s="7">
        <v>0.73347398658094798</v>
      </c>
    </row>
    <row r="141" spans="1:6" x14ac:dyDescent="0.25">
      <c r="A141" t="s">
        <v>4</v>
      </c>
      <c r="B141" t="s">
        <v>114</v>
      </c>
      <c r="C141" t="s">
        <v>120</v>
      </c>
      <c r="D141" s="7">
        <v>0.35235656523371101</v>
      </c>
      <c r="E141" s="7">
        <v>2.3603714913396199E-7</v>
      </c>
      <c r="F141" s="7">
        <v>1.00315788381934E-6</v>
      </c>
    </row>
    <row r="142" spans="1:6" x14ac:dyDescent="0.25">
      <c r="A142" t="s">
        <v>4</v>
      </c>
      <c r="B142" t="s">
        <v>114</v>
      </c>
      <c r="C142" t="s">
        <v>121</v>
      </c>
      <c r="D142" s="7">
        <v>0.48919689773831998</v>
      </c>
      <c r="E142" s="7">
        <v>1.13367767572431E-13</v>
      </c>
      <c r="F142" s="7">
        <v>9.6362602436566408E-13</v>
      </c>
    </row>
    <row r="143" spans="1:6" x14ac:dyDescent="0.25">
      <c r="A143" t="s">
        <v>4</v>
      </c>
      <c r="B143" t="s">
        <v>114</v>
      </c>
      <c r="C143" t="s">
        <v>122</v>
      </c>
      <c r="D143" s="7">
        <v>0.26645539269868801</v>
      </c>
      <c r="E143" s="7">
        <v>1.17044334163247E-4</v>
      </c>
      <c r="F143" s="7">
        <v>3.3162561346253202E-4</v>
      </c>
    </row>
    <row r="144" spans="1:6" x14ac:dyDescent="0.25">
      <c r="A144" t="s">
        <v>4</v>
      </c>
      <c r="B144" t="s">
        <v>114</v>
      </c>
      <c r="C144" t="s">
        <v>123</v>
      </c>
      <c r="D144" s="7">
        <v>1.5414658557311601E-3</v>
      </c>
      <c r="E144" s="7">
        <v>0.98254267216093105</v>
      </c>
      <c r="F144" s="7">
        <v>0.98254267216093105</v>
      </c>
    </row>
    <row r="145" spans="1:6" x14ac:dyDescent="0.25">
      <c r="A145" t="s">
        <v>4</v>
      </c>
      <c r="B145" t="s">
        <v>114</v>
      </c>
      <c r="C145" t="s">
        <v>124</v>
      </c>
      <c r="D145" s="7">
        <v>2.4838355271750601E-2</v>
      </c>
      <c r="E145" s="7">
        <v>0.72436048635442796</v>
      </c>
      <c r="F145" s="7">
        <v>0.77246636747528197</v>
      </c>
    </row>
    <row r="146" spans="1:6" x14ac:dyDescent="0.25">
      <c r="A146" t="s">
        <v>4</v>
      </c>
      <c r="B146" t="s">
        <v>115</v>
      </c>
      <c r="C146" t="s">
        <v>106</v>
      </c>
      <c r="D146" s="7">
        <v>-0.12660765135228499</v>
      </c>
      <c r="E146" s="7">
        <v>7.1156796916893902E-2</v>
      </c>
      <c r="F146" s="7">
        <v>0.12096655475871999</v>
      </c>
    </row>
    <row r="147" spans="1:6" x14ac:dyDescent="0.25">
      <c r="A147" t="s">
        <v>4</v>
      </c>
      <c r="B147" t="s">
        <v>115</v>
      </c>
      <c r="C147" t="s">
        <v>108</v>
      </c>
      <c r="D147" s="7">
        <v>9.7899665391425597E-2</v>
      </c>
      <c r="E147" s="7">
        <v>0.16360669296194499</v>
      </c>
      <c r="F147" s="7">
        <v>0.252846707304824</v>
      </c>
    </row>
    <row r="148" spans="1:6" x14ac:dyDescent="0.25">
      <c r="A148" t="s">
        <v>4</v>
      </c>
      <c r="B148" t="s">
        <v>115</v>
      </c>
      <c r="C148" t="s">
        <v>109</v>
      </c>
      <c r="D148" s="7">
        <v>-0.134972702901657</v>
      </c>
      <c r="E148" s="7">
        <v>5.4258550537471903E-2</v>
      </c>
      <c r="F148" s="7">
        <v>0.107349361630535</v>
      </c>
    </row>
    <row r="149" spans="1:6" x14ac:dyDescent="0.25">
      <c r="A149" t="s">
        <v>4</v>
      </c>
      <c r="B149" t="s">
        <v>115</v>
      </c>
      <c r="C149" t="s">
        <v>110</v>
      </c>
      <c r="D149" s="7">
        <v>5.7949870737429798E-2</v>
      </c>
      <c r="E149" s="7">
        <v>0.41033976023138902</v>
      </c>
      <c r="F149" s="7">
        <v>0.58131466032780099</v>
      </c>
    </row>
    <row r="150" spans="1:6" x14ac:dyDescent="0.25">
      <c r="A150" t="s">
        <v>4</v>
      </c>
      <c r="B150" t="s">
        <v>115</v>
      </c>
      <c r="C150" t="s">
        <v>111</v>
      </c>
      <c r="D150" s="7">
        <v>0.13357133070840499</v>
      </c>
      <c r="E150" s="7">
        <v>5.6832014980871703E-2</v>
      </c>
      <c r="F150" s="7">
        <v>0.107349361630535</v>
      </c>
    </row>
    <row r="151" spans="1:6" x14ac:dyDescent="0.25">
      <c r="A151" t="s">
        <v>4</v>
      </c>
      <c r="B151" t="s">
        <v>115</v>
      </c>
      <c r="C151" t="s">
        <v>112</v>
      </c>
      <c r="D151" s="7">
        <v>0.79748026198171196</v>
      </c>
      <c r="E151" s="7">
        <v>3.3118976866195402E-46</v>
      </c>
      <c r="F151" s="7">
        <v>5.6302260672532103E-45</v>
      </c>
    </row>
    <row r="152" spans="1:6" x14ac:dyDescent="0.25">
      <c r="A152" t="s">
        <v>4</v>
      </c>
      <c r="B152" t="s">
        <v>115</v>
      </c>
      <c r="C152" t="s">
        <v>113</v>
      </c>
      <c r="D152" s="7">
        <v>0.328835514394197</v>
      </c>
      <c r="E152" s="7">
        <v>1.57033478792922E-6</v>
      </c>
      <c r="F152" s="7">
        <v>5.3391382789593398E-6</v>
      </c>
    </row>
    <row r="153" spans="1:6" x14ac:dyDescent="0.25">
      <c r="A153" t="s">
        <v>4</v>
      </c>
      <c r="B153" t="s">
        <v>115</v>
      </c>
      <c r="C153" t="s">
        <v>114</v>
      </c>
      <c r="D153" s="7">
        <v>0.50737980583225195</v>
      </c>
      <c r="E153" s="7">
        <v>9.5869266157368706E-15</v>
      </c>
      <c r="F153" s="7">
        <v>8.1488876233763394E-14</v>
      </c>
    </row>
    <row r="154" spans="1:6" x14ac:dyDescent="0.25">
      <c r="A154" t="s">
        <v>4</v>
      </c>
      <c r="B154" t="s">
        <v>115</v>
      </c>
      <c r="C154" t="s">
        <v>115</v>
      </c>
      <c r="D154" s="7" t="s">
        <v>107</v>
      </c>
      <c r="E154" s="7" t="s">
        <v>107</v>
      </c>
      <c r="F154" s="7" t="s">
        <v>107</v>
      </c>
    </row>
    <row r="155" spans="1:6" x14ac:dyDescent="0.25">
      <c r="A155" t="s">
        <v>4</v>
      </c>
      <c r="B155" t="s">
        <v>115</v>
      </c>
      <c r="C155" t="s">
        <v>116</v>
      </c>
      <c r="D155" s="7">
        <v>4.3818020400447598E-2</v>
      </c>
      <c r="E155" s="7">
        <v>0.53374475058577897</v>
      </c>
      <c r="F155" s="7">
        <v>0.64811862571130296</v>
      </c>
    </row>
    <row r="156" spans="1:6" x14ac:dyDescent="0.25">
      <c r="A156" t="s">
        <v>4</v>
      </c>
      <c r="B156" t="s">
        <v>115</v>
      </c>
      <c r="C156" t="s">
        <v>117</v>
      </c>
      <c r="D156" s="7">
        <v>-3.0949334649597902E-2</v>
      </c>
      <c r="E156" s="7">
        <v>0.66034714083326695</v>
      </c>
      <c r="F156" s="7">
        <v>0.748393426277703</v>
      </c>
    </row>
    <row r="157" spans="1:6" x14ac:dyDescent="0.25">
      <c r="A157" t="s">
        <v>4</v>
      </c>
      <c r="B157" t="s">
        <v>115</v>
      </c>
      <c r="C157" t="s">
        <v>118</v>
      </c>
      <c r="D157" s="7">
        <v>0.49546613238153803</v>
      </c>
      <c r="E157" s="7">
        <v>4.9176170913389402E-14</v>
      </c>
      <c r="F157" s="7">
        <v>2.7866496850920702E-13</v>
      </c>
    </row>
    <row r="158" spans="1:6" x14ac:dyDescent="0.25">
      <c r="A158" t="s">
        <v>4</v>
      </c>
      <c r="B158" t="s">
        <v>115</v>
      </c>
      <c r="C158" t="s">
        <v>119</v>
      </c>
      <c r="D158" s="7">
        <v>4.57513198719353E-2</v>
      </c>
      <c r="E158" s="7">
        <v>0.51551641630207401</v>
      </c>
      <c r="F158" s="7">
        <v>0.64811862571130296</v>
      </c>
    </row>
    <row r="159" spans="1:6" x14ac:dyDescent="0.25">
      <c r="A159" t="s">
        <v>4</v>
      </c>
      <c r="B159" t="s">
        <v>115</v>
      </c>
      <c r="C159" t="s">
        <v>120</v>
      </c>
      <c r="D159" s="7">
        <v>0.46404965006578602</v>
      </c>
      <c r="E159" s="7">
        <v>2.7380286124726398E-12</v>
      </c>
      <c r="F159" s="7">
        <v>1.1636621603008699E-11</v>
      </c>
    </row>
    <row r="160" spans="1:6" x14ac:dyDescent="0.25">
      <c r="A160" t="s">
        <v>4</v>
      </c>
      <c r="B160" t="s">
        <v>115</v>
      </c>
      <c r="C160" t="s">
        <v>121</v>
      </c>
      <c r="D160" s="7">
        <v>0.152375863675178</v>
      </c>
      <c r="E160" s="7">
        <v>2.9576929281707201E-2</v>
      </c>
      <c r="F160" s="7">
        <v>7.1829685398431806E-2</v>
      </c>
    </row>
    <row r="161" spans="1:6" x14ac:dyDescent="0.25">
      <c r="A161" t="s">
        <v>4</v>
      </c>
      <c r="B161" t="s">
        <v>115</v>
      </c>
      <c r="C161" t="s">
        <v>122</v>
      </c>
      <c r="D161" s="7">
        <v>0.24028242079001499</v>
      </c>
      <c r="E161" s="7">
        <v>5.5547669971915204E-4</v>
      </c>
      <c r="F161" s="7">
        <v>1.5738506492042599E-3</v>
      </c>
    </row>
    <row r="162" spans="1:6" x14ac:dyDescent="0.25">
      <c r="A162" t="s">
        <v>4</v>
      </c>
      <c r="B162" t="s">
        <v>115</v>
      </c>
      <c r="C162" t="s">
        <v>123</v>
      </c>
      <c r="D162" s="7">
        <v>1.20419382884002E-2</v>
      </c>
      <c r="E162" s="7">
        <v>0.86426888811178804</v>
      </c>
      <c r="F162" s="7">
        <v>0.91828569361877499</v>
      </c>
    </row>
    <row r="163" spans="1:6" x14ac:dyDescent="0.25">
      <c r="A163" t="s">
        <v>4</v>
      </c>
      <c r="B163" t="s">
        <v>115</v>
      </c>
      <c r="C163" t="s">
        <v>124</v>
      </c>
      <c r="D163" s="7">
        <v>3.4009230269063098E-3</v>
      </c>
      <c r="E163" s="7">
        <v>0.961469484094442</v>
      </c>
      <c r="F163" s="7">
        <v>0.961469484094442</v>
      </c>
    </row>
    <row r="164" spans="1:6" x14ac:dyDescent="0.25">
      <c r="A164" t="s">
        <v>4</v>
      </c>
      <c r="B164" t="s">
        <v>116</v>
      </c>
      <c r="C164" t="s">
        <v>106</v>
      </c>
      <c r="D164" s="7">
        <v>3.1860127314176499E-2</v>
      </c>
      <c r="E164" s="7">
        <v>0.65100079981590298</v>
      </c>
      <c r="F164" s="7">
        <v>0.73780090645802399</v>
      </c>
    </row>
    <row r="165" spans="1:6" x14ac:dyDescent="0.25">
      <c r="A165" t="s">
        <v>4</v>
      </c>
      <c r="B165" t="s">
        <v>116</v>
      </c>
      <c r="C165" t="s">
        <v>108</v>
      </c>
      <c r="D165" s="7">
        <v>3.48922214739232E-2</v>
      </c>
      <c r="E165" s="7">
        <v>0.62028308112089903</v>
      </c>
      <c r="F165" s="7">
        <v>0.73780090645802399</v>
      </c>
    </row>
    <row r="166" spans="1:6" x14ac:dyDescent="0.25">
      <c r="A166" t="s">
        <v>4</v>
      </c>
      <c r="B166" t="s">
        <v>116</v>
      </c>
      <c r="C166" t="s">
        <v>109</v>
      </c>
      <c r="D166" s="7">
        <v>-8.0307339961246796E-2</v>
      </c>
      <c r="E166" s="7">
        <v>0.25353082701596702</v>
      </c>
      <c r="F166" s="7">
        <v>0.43100240592714401</v>
      </c>
    </row>
    <row r="167" spans="1:6" x14ac:dyDescent="0.25">
      <c r="A167" t="s">
        <v>4</v>
      </c>
      <c r="B167" t="s">
        <v>116</v>
      </c>
      <c r="C167" t="s">
        <v>110</v>
      </c>
      <c r="D167" s="7">
        <v>-0.12919126546248699</v>
      </c>
      <c r="E167" s="7">
        <v>6.5532650238918397E-2</v>
      </c>
      <c r="F167" s="7">
        <v>0.18567584234360199</v>
      </c>
    </row>
    <row r="168" spans="1:6" x14ac:dyDescent="0.25">
      <c r="A168" t="s">
        <v>4</v>
      </c>
      <c r="B168" t="s">
        <v>116</v>
      </c>
      <c r="C168" t="s">
        <v>111</v>
      </c>
      <c r="D168" s="7">
        <v>-0.144803746544343</v>
      </c>
      <c r="E168" s="7">
        <v>3.8790151450266597E-2</v>
      </c>
      <c r="F168" s="7">
        <v>0.131886514930907</v>
      </c>
    </row>
    <row r="169" spans="1:6" x14ac:dyDescent="0.25">
      <c r="A169" t="s">
        <v>4</v>
      </c>
      <c r="B169" t="s">
        <v>116</v>
      </c>
      <c r="C169" t="s">
        <v>112</v>
      </c>
      <c r="D169" s="7">
        <v>8.7359936919476106E-2</v>
      </c>
      <c r="E169" s="7">
        <v>0.21406721880600699</v>
      </c>
      <c r="F169" s="7">
        <v>0.43100240592714401</v>
      </c>
    </row>
    <row r="170" spans="1:6" x14ac:dyDescent="0.25">
      <c r="A170" t="s">
        <v>4</v>
      </c>
      <c r="B170" t="s">
        <v>116</v>
      </c>
      <c r="C170" t="s">
        <v>113</v>
      </c>
      <c r="D170" s="7">
        <v>0.65005911306594399</v>
      </c>
      <c r="E170" s="7">
        <v>6.9795112653967699E-26</v>
      </c>
      <c r="F170" s="7">
        <v>3.9550563837248398E-25</v>
      </c>
    </row>
    <row r="171" spans="1:6" x14ac:dyDescent="0.25">
      <c r="A171" t="s">
        <v>4</v>
      </c>
      <c r="B171" t="s">
        <v>116</v>
      </c>
      <c r="C171" t="s">
        <v>114</v>
      </c>
      <c r="D171" s="7">
        <v>2.4588075542074199E-2</v>
      </c>
      <c r="E171" s="7">
        <v>0.72702716938850098</v>
      </c>
      <c r="F171" s="7">
        <v>0.77246636747528197</v>
      </c>
    </row>
    <row r="172" spans="1:6" x14ac:dyDescent="0.25">
      <c r="A172" t="s">
        <v>4</v>
      </c>
      <c r="B172" t="s">
        <v>116</v>
      </c>
      <c r="C172" t="s">
        <v>115</v>
      </c>
      <c r="D172" s="7">
        <v>4.3818020400447598E-2</v>
      </c>
      <c r="E172" s="7">
        <v>0.53374475058577897</v>
      </c>
      <c r="F172" s="7">
        <v>0.71974622807992705</v>
      </c>
    </row>
    <row r="173" spans="1:6" x14ac:dyDescent="0.25">
      <c r="A173" t="s">
        <v>4</v>
      </c>
      <c r="B173" t="s">
        <v>116</v>
      </c>
      <c r="C173" t="s">
        <v>116</v>
      </c>
      <c r="D173" s="7" t="s">
        <v>107</v>
      </c>
      <c r="E173" s="7" t="s">
        <v>107</v>
      </c>
      <c r="F173" s="7" t="s">
        <v>107</v>
      </c>
    </row>
    <row r="174" spans="1:6" x14ac:dyDescent="0.25">
      <c r="A174" t="s">
        <v>4</v>
      </c>
      <c r="B174" t="s">
        <v>116</v>
      </c>
      <c r="C174" t="s">
        <v>117</v>
      </c>
      <c r="D174" s="7">
        <v>6.1371995340110501E-2</v>
      </c>
      <c r="E174" s="7">
        <v>0.38320650469634798</v>
      </c>
      <c r="F174" s="7">
        <v>0.59222823453072004</v>
      </c>
    </row>
    <row r="175" spans="1:6" x14ac:dyDescent="0.25">
      <c r="A175" t="s">
        <v>4</v>
      </c>
      <c r="B175" t="s">
        <v>116</v>
      </c>
      <c r="C175" t="s">
        <v>118</v>
      </c>
      <c r="D175" s="7">
        <v>0.37438319420110799</v>
      </c>
      <c r="E175" s="7">
        <v>3.4613386203240498E-8</v>
      </c>
      <c r="F175" s="7">
        <v>1.4710689136377201E-7</v>
      </c>
    </row>
    <row r="176" spans="1:6" x14ac:dyDescent="0.25">
      <c r="A176" t="s">
        <v>4</v>
      </c>
      <c r="B176" t="s">
        <v>116</v>
      </c>
      <c r="C176" t="s">
        <v>119</v>
      </c>
      <c r="D176" s="7">
        <v>0.81644798255852402</v>
      </c>
      <c r="E176" s="7">
        <v>4.5387349237928396E-50</v>
      </c>
      <c r="F176" s="7">
        <v>7.7158493704478298E-49</v>
      </c>
    </row>
    <row r="177" spans="1:6" x14ac:dyDescent="0.25">
      <c r="A177" t="s">
        <v>4</v>
      </c>
      <c r="B177" t="s">
        <v>116</v>
      </c>
      <c r="C177" t="s">
        <v>120</v>
      </c>
      <c r="D177" s="7">
        <v>9.9728616807055998E-2</v>
      </c>
      <c r="E177" s="7">
        <v>0.155841488637735</v>
      </c>
      <c r="F177" s="7">
        <v>0.37847218669164301</v>
      </c>
    </row>
    <row r="178" spans="1:6" x14ac:dyDescent="0.25">
      <c r="A178" t="s">
        <v>4</v>
      </c>
      <c r="B178" t="s">
        <v>116</v>
      </c>
      <c r="C178" t="s">
        <v>121</v>
      </c>
      <c r="D178" s="7">
        <v>4.2050123159272298E-2</v>
      </c>
      <c r="E178" s="7">
        <v>0.55039417441406202</v>
      </c>
      <c r="F178" s="7">
        <v>0.71974622807992705</v>
      </c>
    </row>
    <row r="179" spans="1:6" x14ac:dyDescent="0.25">
      <c r="A179" t="s">
        <v>4</v>
      </c>
      <c r="B179" t="s">
        <v>116</v>
      </c>
      <c r="C179" t="s">
        <v>122</v>
      </c>
      <c r="D179" s="7">
        <v>-1.80570427699605E-2</v>
      </c>
      <c r="E179" s="7">
        <v>0.79768655364599805</v>
      </c>
      <c r="F179" s="7">
        <v>0.79768655364599805</v>
      </c>
    </row>
    <row r="180" spans="1:6" x14ac:dyDescent="0.25">
      <c r="A180" t="s">
        <v>4</v>
      </c>
      <c r="B180" t="s">
        <v>116</v>
      </c>
      <c r="C180" t="s">
        <v>123</v>
      </c>
      <c r="D180" s="7">
        <v>0.68790217401026998</v>
      </c>
      <c r="E180" s="7">
        <v>6.2273176269951597E-30</v>
      </c>
      <c r="F180" s="7">
        <v>5.2932199829458899E-29</v>
      </c>
    </row>
    <row r="181" spans="1:6" x14ac:dyDescent="0.25">
      <c r="A181" t="s">
        <v>4</v>
      </c>
      <c r="B181" t="s">
        <v>116</v>
      </c>
      <c r="C181" t="s">
        <v>124</v>
      </c>
      <c r="D181" s="7">
        <v>8.18427686693462E-2</v>
      </c>
      <c r="E181" s="7">
        <v>0.24453793617373101</v>
      </c>
      <c r="F181" s="7">
        <v>0.43100240592714401</v>
      </c>
    </row>
    <row r="182" spans="1:6" x14ac:dyDescent="0.25">
      <c r="A182" t="s">
        <v>4</v>
      </c>
      <c r="B182" t="s">
        <v>117</v>
      </c>
      <c r="C182" t="s">
        <v>106</v>
      </c>
      <c r="D182" s="7">
        <v>-5.4092980431329901E-2</v>
      </c>
      <c r="E182" s="7">
        <v>0.44223911406924099</v>
      </c>
      <c r="F182" s="7">
        <v>0.65522271676289001</v>
      </c>
    </row>
    <row r="183" spans="1:6" x14ac:dyDescent="0.25">
      <c r="A183" t="s">
        <v>4</v>
      </c>
      <c r="B183" t="s">
        <v>117</v>
      </c>
      <c r="C183" t="s">
        <v>108</v>
      </c>
      <c r="D183" s="7">
        <v>-5.9476121101303001E-2</v>
      </c>
      <c r="E183" s="7">
        <v>0.39810115154078901</v>
      </c>
      <c r="F183" s="7">
        <v>0.65522271676289001</v>
      </c>
    </row>
    <row r="184" spans="1:6" x14ac:dyDescent="0.25">
      <c r="A184" t="s">
        <v>4</v>
      </c>
      <c r="B184" t="s">
        <v>117</v>
      </c>
      <c r="C184" t="s">
        <v>109</v>
      </c>
      <c r="D184" s="7">
        <v>2.4619572542496301E-2</v>
      </c>
      <c r="E184" s="7">
        <v>0.72669139346565303</v>
      </c>
      <c r="F184" s="7">
        <v>0.73866719287146698</v>
      </c>
    </row>
    <row r="185" spans="1:6" x14ac:dyDescent="0.25">
      <c r="A185" t="s">
        <v>4</v>
      </c>
      <c r="B185" t="s">
        <v>117</v>
      </c>
      <c r="C185" t="s">
        <v>110</v>
      </c>
      <c r="D185" s="7">
        <v>-6.0922558143099499E-2</v>
      </c>
      <c r="E185" s="7">
        <v>0.386706443894344</v>
      </c>
      <c r="F185" s="7">
        <v>0.65522271676289001</v>
      </c>
    </row>
    <row r="186" spans="1:6" x14ac:dyDescent="0.25">
      <c r="A186" t="s">
        <v>4</v>
      </c>
      <c r="B186" t="s">
        <v>117</v>
      </c>
      <c r="C186" t="s">
        <v>111</v>
      </c>
      <c r="D186" s="7">
        <v>-0.105881265857655</v>
      </c>
      <c r="E186" s="7">
        <v>0.13175062715373101</v>
      </c>
      <c r="F186" s="7">
        <v>0.65522271676289001</v>
      </c>
    </row>
    <row r="187" spans="1:6" x14ac:dyDescent="0.25">
      <c r="A187" t="s">
        <v>4</v>
      </c>
      <c r="B187" t="s">
        <v>117</v>
      </c>
      <c r="C187" t="s">
        <v>112</v>
      </c>
      <c r="D187" s="7">
        <v>-5.7819951966968701E-2</v>
      </c>
      <c r="E187" s="7">
        <v>0.41139169390382102</v>
      </c>
      <c r="F187" s="7">
        <v>0.65522271676289001</v>
      </c>
    </row>
    <row r="188" spans="1:6" x14ac:dyDescent="0.25">
      <c r="A188" t="s">
        <v>4</v>
      </c>
      <c r="B188" t="s">
        <v>117</v>
      </c>
      <c r="C188" t="s">
        <v>113</v>
      </c>
      <c r="D188" s="7">
        <v>-5.8053387555973501E-2</v>
      </c>
      <c r="E188" s="7">
        <v>0.40950273611244098</v>
      </c>
      <c r="F188" s="7">
        <v>0.65522271676289001</v>
      </c>
    </row>
    <row r="189" spans="1:6" x14ac:dyDescent="0.25">
      <c r="A189" t="s">
        <v>4</v>
      </c>
      <c r="B189" t="s">
        <v>117</v>
      </c>
      <c r="C189" t="s">
        <v>114</v>
      </c>
      <c r="D189" s="7">
        <v>7.8802187096593201E-2</v>
      </c>
      <c r="E189" s="7">
        <v>0.26256574624830398</v>
      </c>
      <c r="F189" s="7">
        <v>0.65522271676289001</v>
      </c>
    </row>
    <row r="190" spans="1:6" x14ac:dyDescent="0.25">
      <c r="A190" t="s">
        <v>4</v>
      </c>
      <c r="B190" t="s">
        <v>117</v>
      </c>
      <c r="C190" t="s">
        <v>115</v>
      </c>
      <c r="D190" s="7">
        <v>-3.0949334649597902E-2</v>
      </c>
      <c r="E190" s="7">
        <v>0.66034714083326695</v>
      </c>
      <c r="F190" s="7">
        <v>0.73866719287146698</v>
      </c>
    </row>
    <row r="191" spans="1:6" x14ac:dyDescent="0.25">
      <c r="A191" t="s">
        <v>4</v>
      </c>
      <c r="B191" t="s">
        <v>117</v>
      </c>
      <c r="C191" t="s">
        <v>116</v>
      </c>
      <c r="D191" s="7">
        <v>6.1371995340110501E-2</v>
      </c>
      <c r="E191" s="7">
        <v>0.38320650469634798</v>
      </c>
      <c r="F191" s="7">
        <v>0.65522271676289001</v>
      </c>
    </row>
    <row r="192" spans="1:6" x14ac:dyDescent="0.25">
      <c r="A192" t="s">
        <v>4</v>
      </c>
      <c r="B192" t="s">
        <v>117</v>
      </c>
      <c r="C192" t="s">
        <v>117</v>
      </c>
      <c r="D192" s="7" t="s">
        <v>107</v>
      </c>
      <c r="E192" s="7" t="s">
        <v>107</v>
      </c>
      <c r="F192" s="7" t="s">
        <v>107</v>
      </c>
    </row>
    <row r="193" spans="1:6" x14ac:dyDescent="0.25">
      <c r="A193" t="s">
        <v>4</v>
      </c>
      <c r="B193" t="s">
        <v>117</v>
      </c>
      <c r="C193" t="s">
        <v>118</v>
      </c>
      <c r="D193" s="7">
        <v>2.3499162907297699E-2</v>
      </c>
      <c r="E193" s="7">
        <v>0.73866719287146698</v>
      </c>
      <c r="F193" s="7">
        <v>0.73866719287146698</v>
      </c>
    </row>
    <row r="194" spans="1:6" x14ac:dyDescent="0.25">
      <c r="A194" t="s">
        <v>4</v>
      </c>
      <c r="B194" t="s">
        <v>117</v>
      </c>
      <c r="C194" t="s">
        <v>119</v>
      </c>
      <c r="D194" s="7">
        <v>7.5386753449310007E-2</v>
      </c>
      <c r="E194" s="7">
        <v>0.28387834224291703</v>
      </c>
      <c r="F194" s="7">
        <v>0.65522271676289001</v>
      </c>
    </row>
    <row r="195" spans="1:6" x14ac:dyDescent="0.25">
      <c r="A195" t="s">
        <v>4</v>
      </c>
      <c r="B195" t="s">
        <v>117</v>
      </c>
      <c r="C195" t="s">
        <v>120</v>
      </c>
      <c r="D195" s="7">
        <v>5.1724063459407603E-2</v>
      </c>
      <c r="E195" s="7">
        <v>0.46251015300909898</v>
      </c>
      <c r="F195" s="7">
        <v>0.65522271676289001</v>
      </c>
    </row>
    <row r="196" spans="1:6" x14ac:dyDescent="0.25">
      <c r="A196" t="s">
        <v>4</v>
      </c>
      <c r="B196" t="s">
        <v>117</v>
      </c>
      <c r="C196" t="s">
        <v>121</v>
      </c>
      <c r="D196" s="7">
        <v>4.1080732745123402E-2</v>
      </c>
      <c r="E196" s="7">
        <v>0.55963003669193101</v>
      </c>
      <c r="F196" s="7">
        <v>0.731823894135603</v>
      </c>
    </row>
    <row r="197" spans="1:6" x14ac:dyDescent="0.25">
      <c r="A197" t="s">
        <v>4</v>
      </c>
      <c r="B197" t="s">
        <v>117</v>
      </c>
      <c r="C197" t="s">
        <v>122</v>
      </c>
      <c r="D197" s="7">
        <v>0.109637107721652</v>
      </c>
      <c r="E197" s="7">
        <v>0.118519447112093</v>
      </c>
      <c r="F197" s="7">
        <v>0.65522271676289001</v>
      </c>
    </row>
    <row r="198" spans="1:6" x14ac:dyDescent="0.25">
      <c r="A198" t="s">
        <v>4</v>
      </c>
      <c r="B198" t="s">
        <v>117</v>
      </c>
      <c r="C198" t="s">
        <v>123</v>
      </c>
      <c r="D198" s="7">
        <v>2.38641201894625E-2</v>
      </c>
      <c r="E198" s="7">
        <v>0.73475917160373605</v>
      </c>
      <c r="F198" s="7">
        <v>0.73866719287146698</v>
      </c>
    </row>
    <row r="199" spans="1:6" x14ac:dyDescent="0.25">
      <c r="A199" t="s">
        <v>4</v>
      </c>
      <c r="B199" t="s">
        <v>117</v>
      </c>
      <c r="C199" t="s">
        <v>124</v>
      </c>
      <c r="D199" s="7">
        <v>-0.17238269646078899</v>
      </c>
      <c r="E199" s="7">
        <v>1.36832502021974E-2</v>
      </c>
      <c r="F199" s="7">
        <v>0.23261525343735601</v>
      </c>
    </row>
    <row r="200" spans="1:6" x14ac:dyDescent="0.25">
      <c r="A200" t="s">
        <v>4</v>
      </c>
      <c r="B200" t="s">
        <v>118</v>
      </c>
      <c r="C200" t="s">
        <v>106</v>
      </c>
      <c r="D200" s="7">
        <v>-0.165975558065551</v>
      </c>
      <c r="E200" s="7">
        <v>1.7667314528717299E-2</v>
      </c>
      <c r="F200" s="7">
        <v>3.3371594109799403E-2</v>
      </c>
    </row>
    <row r="201" spans="1:6" x14ac:dyDescent="0.25">
      <c r="A201" t="s">
        <v>4</v>
      </c>
      <c r="B201" t="s">
        <v>118</v>
      </c>
      <c r="C201" t="s">
        <v>108</v>
      </c>
      <c r="D201" s="7">
        <v>0.10256824286348799</v>
      </c>
      <c r="E201" s="7">
        <v>0.144339980511798</v>
      </c>
      <c r="F201" s="7">
        <v>0.20448163905838099</v>
      </c>
    </row>
    <row r="202" spans="1:6" x14ac:dyDescent="0.25">
      <c r="A202" t="s">
        <v>4</v>
      </c>
      <c r="B202" t="s">
        <v>118</v>
      </c>
      <c r="C202" t="s">
        <v>109</v>
      </c>
      <c r="D202" s="7">
        <v>-5.6250375510265302E-3</v>
      </c>
      <c r="E202" s="7">
        <v>0.93635770694759402</v>
      </c>
      <c r="F202" s="7">
        <v>0.93635770694759402</v>
      </c>
    </row>
    <row r="203" spans="1:6" x14ac:dyDescent="0.25">
      <c r="A203" t="s">
        <v>4</v>
      </c>
      <c r="B203" t="s">
        <v>118</v>
      </c>
      <c r="C203" t="s">
        <v>110</v>
      </c>
      <c r="D203" s="7">
        <v>-2.3077842156997E-2</v>
      </c>
      <c r="E203" s="7">
        <v>0.74318710498785401</v>
      </c>
      <c r="F203" s="7">
        <v>0.90244148462810803</v>
      </c>
    </row>
    <row r="204" spans="1:6" x14ac:dyDescent="0.25">
      <c r="A204" t="s">
        <v>4</v>
      </c>
      <c r="B204" t="s">
        <v>118</v>
      </c>
      <c r="C204" t="s">
        <v>111</v>
      </c>
      <c r="D204" s="7">
        <v>-1.3206781012709201E-2</v>
      </c>
      <c r="E204" s="7">
        <v>0.85128458354698699</v>
      </c>
      <c r="F204" s="7">
        <v>0.93635770694759402</v>
      </c>
    </row>
    <row r="205" spans="1:6" x14ac:dyDescent="0.25">
      <c r="A205" t="s">
        <v>4</v>
      </c>
      <c r="B205" t="s">
        <v>118</v>
      </c>
      <c r="C205" t="s">
        <v>112</v>
      </c>
      <c r="D205" s="7">
        <v>0.55472079958139797</v>
      </c>
      <c r="E205" s="7">
        <v>7.3918575362908402E-18</v>
      </c>
      <c r="F205" s="7">
        <v>6.2830789058472195E-17</v>
      </c>
    </row>
    <row r="206" spans="1:6" x14ac:dyDescent="0.25">
      <c r="A206" t="s">
        <v>4</v>
      </c>
      <c r="B206" t="s">
        <v>118</v>
      </c>
      <c r="C206" t="s">
        <v>113</v>
      </c>
      <c r="D206" s="7">
        <v>0.76247791787053598</v>
      </c>
      <c r="E206" s="7">
        <v>4.6727774466596402E-40</v>
      </c>
      <c r="F206" s="7">
        <v>7.9437216593213902E-39</v>
      </c>
    </row>
    <row r="207" spans="1:6" x14ac:dyDescent="0.25">
      <c r="A207" t="s">
        <v>4</v>
      </c>
      <c r="B207" t="s">
        <v>118</v>
      </c>
      <c r="C207" t="s">
        <v>114</v>
      </c>
      <c r="D207" s="7">
        <v>0.32459942776456702</v>
      </c>
      <c r="E207" s="7">
        <v>2.17326674983423E-6</v>
      </c>
      <c r="F207" s="7">
        <v>6.1575891245303198E-6</v>
      </c>
    </row>
    <row r="208" spans="1:6" x14ac:dyDescent="0.25">
      <c r="A208" t="s">
        <v>4</v>
      </c>
      <c r="B208" t="s">
        <v>118</v>
      </c>
      <c r="C208" t="s">
        <v>115</v>
      </c>
      <c r="D208" s="7">
        <v>0.49546613238153803</v>
      </c>
      <c r="E208" s="7">
        <v>4.9176170913389402E-14</v>
      </c>
      <c r="F208" s="7">
        <v>2.7866496850920702E-13</v>
      </c>
    </row>
    <row r="209" spans="1:6" x14ac:dyDescent="0.25">
      <c r="A209" t="s">
        <v>4</v>
      </c>
      <c r="B209" t="s">
        <v>118</v>
      </c>
      <c r="C209" t="s">
        <v>116</v>
      </c>
      <c r="D209" s="7">
        <v>0.37438319420110799</v>
      </c>
      <c r="E209" s="7">
        <v>3.4613386203240498E-8</v>
      </c>
      <c r="F209" s="7">
        <v>1.17685513091018E-7</v>
      </c>
    </row>
    <row r="210" spans="1:6" x14ac:dyDescent="0.25">
      <c r="A210" t="s">
        <v>4</v>
      </c>
      <c r="B210" t="s">
        <v>118</v>
      </c>
      <c r="C210" t="s">
        <v>117</v>
      </c>
      <c r="D210" s="7">
        <v>2.3499162907297699E-2</v>
      </c>
      <c r="E210" s="7">
        <v>0.73866719287146698</v>
      </c>
      <c r="F210" s="7">
        <v>0.90244148462810803</v>
      </c>
    </row>
    <row r="211" spans="1:6" x14ac:dyDescent="0.25">
      <c r="A211" t="s">
        <v>4</v>
      </c>
      <c r="B211" t="s">
        <v>118</v>
      </c>
      <c r="C211" t="s">
        <v>118</v>
      </c>
      <c r="D211" s="7" t="s">
        <v>107</v>
      </c>
      <c r="E211" s="7" t="s">
        <v>107</v>
      </c>
      <c r="F211" s="7" t="s">
        <v>107</v>
      </c>
    </row>
    <row r="212" spans="1:6" x14ac:dyDescent="0.25">
      <c r="A212" t="s">
        <v>4</v>
      </c>
      <c r="B212" t="s">
        <v>118</v>
      </c>
      <c r="C212" t="s">
        <v>119</v>
      </c>
      <c r="D212" s="7">
        <v>0.43679778445177098</v>
      </c>
      <c r="E212" s="7">
        <v>6.5147923656356196E-11</v>
      </c>
      <c r="F212" s="7">
        <v>2.76878675539514E-10</v>
      </c>
    </row>
    <row r="213" spans="1:6" x14ac:dyDescent="0.25">
      <c r="A213" t="s">
        <v>4</v>
      </c>
      <c r="B213" t="s">
        <v>118</v>
      </c>
      <c r="C213" t="s">
        <v>120</v>
      </c>
      <c r="D213" s="7">
        <v>0.24868259650781699</v>
      </c>
      <c r="E213" s="7">
        <v>3.3504137040850899E-4</v>
      </c>
      <c r="F213" s="7">
        <v>7.1196291211808203E-4</v>
      </c>
    </row>
    <row r="214" spans="1:6" x14ac:dyDescent="0.25">
      <c r="A214" t="s">
        <v>4</v>
      </c>
      <c r="B214" t="s">
        <v>118</v>
      </c>
      <c r="C214" t="s">
        <v>121</v>
      </c>
      <c r="D214" s="7">
        <v>0.13218655859242201</v>
      </c>
      <c r="E214" s="7">
        <v>5.9473197095383797E-2</v>
      </c>
      <c r="F214" s="7">
        <v>9.9616703996457098E-2</v>
      </c>
    </row>
    <row r="215" spans="1:6" x14ac:dyDescent="0.25">
      <c r="A215" t="s">
        <v>4</v>
      </c>
      <c r="B215" t="s">
        <v>118</v>
      </c>
      <c r="C215" t="s">
        <v>122</v>
      </c>
      <c r="D215" s="7">
        <v>0.129705485103466</v>
      </c>
      <c r="E215" s="7">
        <v>6.4457867291825205E-2</v>
      </c>
      <c r="F215" s="7">
        <v>9.9616703996457098E-2</v>
      </c>
    </row>
    <row r="216" spans="1:6" x14ac:dyDescent="0.25">
      <c r="A216" t="s">
        <v>4</v>
      </c>
      <c r="B216" t="s">
        <v>118</v>
      </c>
      <c r="C216" t="s">
        <v>123</v>
      </c>
      <c r="D216" s="7">
        <v>0.28716135517265701</v>
      </c>
      <c r="E216" s="7">
        <v>3.1227017442004802E-5</v>
      </c>
      <c r="F216" s="7">
        <v>7.5837042359154405E-5</v>
      </c>
    </row>
    <row r="217" spans="1:6" x14ac:dyDescent="0.25">
      <c r="A217" t="s">
        <v>4</v>
      </c>
      <c r="B217" t="s">
        <v>118</v>
      </c>
      <c r="C217" t="s">
        <v>124</v>
      </c>
      <c r="D217" s="7">
        <v>8.3068788562236807E-3</v>
      </c>
      <c r="E217" s="7">
        <v>0.90613188610698803</v>
      </c>
      <c r="F217" s="7">
        <v>0.93635770694759402</v>
      </c>
    </row>
    <row r="218" spans="1:6" x14ac:dyDescent="0.25">
      <c r="A218" t="s">
        <v>4</v>
      </c>
      <c r="B218" t="s">
        <v>119</v>
      </c>
      <c r="C218" t="s">
        <v>106</v>
      </c>
      <c r="D218" s="7">
        <v>4.5801029284778701E-2</v>
      </c>
      <c r="E218" s="7">
        <v>0.51537492786842598</v>
      </c>
      <c r="F218" s="7">
        <v>0.64307235436764099</v>
      </c>
    </row>
    <row r="219" spans="1:6" x14ac:dyDescent="0.25">
      <c r="A219" t="s">
        <v>4</v>
      </c>
      <c r="B219" t="s">
        <v>119</v>
      </c>
      <c r="C219" t="s">
        <v>108</v>
      </c>
      <c r="D219" s="7">
        <v>-3.6400047958117299E-2</v>
      </c>
      <c r="E219" s="7">
        <v>0.60524456881660305</v>
      </c>
      <c r="F219" s="7">
        <v>0.64307235436764099</v>
      </c>
    </row>
    <row r="220" spans="1:6" x14ac:dyDescent="0.25">
      <c r="A220" t="s">
        <v>4</v>
      </c>
      <c r="B220" t="s">
        <v>119</v>
      </c>
      <c r="C220" t="s">
        <v>109</v>
      </c>
      <c r="D220" s="7">
        <v>-4.4050665300418797E-2</v>
      </c>
      <c r="E220" s="7">
        <v>0.53157273973211305</v>
      </c>
      <c r="F220" s="7">
        <v>0.64307235436764099</v>
      </c>
    </row>
    <row r="221" spans="1:6" x14ac:dyDescent="0.25">
      <c r="A221" t="s">
        <v>4</v>
      </c>
      <c r="B221" t="s">
        <v>119</v>
      </c>
      <c r="C221" t="s">
        <v>110</v>
      </c>
      <c r="D221" s="7">
        <v>-0.20133660537536999</v>
      </c>
      <c r="E221" s="7">
        <v>3.88167385051021E-3</v>
      </c>
      <c r="F221" s="7">
        <v>1.0998075909778899E-2</v>
      </c>
    </row>
    <row r="222" spans="1:6" x14ac:dyDescent="0.25">
      <c r="A222" t="s">
        <v>4</v>
      </c>
      <c r="B222" t="s">
        <v>119</v>
      </c>
      <c r="C222" t="s">
        <v>111</v>
      </c>
      <c r="D222" s="7">
        <v>-0.22711119542748101</v>
      </c>
      <c r="E222" s="7">
        <v>1.0882552847060699E-3</v>
      </c>
      <c r="F222" s="7">
        <v>3.7000679680006501E-3</v>
      </c>
    </row>
    <row r="223" spans="1:6" x14ac:dyDescent="0.25">
      <c r="A223" t="s">
        <v>4</v>
      </c>
      <c r="B223" t="s">
        <v>119</v>
      </c>
      <c r="C223" t="s">
        <v>112</v>
      </c>
      <c r="D223" s="7">
        <v>8.5145405110879993E-2</v>
      </c>
      <c r="E223" s="7">
        <v>0.22595406422004599</v>
      </c>
      <c r="F223" s="7">
        <v>0.480152386467598</v>
      </c>
    </row>
    <row r="224" spans="1:6" x14ac:dyDescent="0.25">
      <c r="A224" t="s">
        <v>4</v>
      </c>
      <c r="B224" t="s">
        <v>119</v>
      </c>
      <c r="C224" t="s">
        <v>113</v>
      </c>
      <c r="D224" s="7">
        <v>0.67011353388414496</v>
      </c>
      <c r="E224" s="7">
        <v>5.9178527189739604E-28</v>
      </c>
      <c r="F224" s="7">
        <v>3.3534498740852399E-27</v>
      </c>
    </row>
    <row r="225" spans="1:6" x14ac:dyDescent="0.25">
      <c r="A225" t="s">
        <v>4</v>
      </c>
      <c r="B225" t="s">
        <v>119</v>
      </c>
      <c r="C225" t="s">
        <v>114</v>
      </c>
      <c r="D225" s="7">
        <v>3.6521796285787403E-2</v>
      </c>
      <c r="E225" s="7">
        <v>0.60403740071372203</v>
      </c>
      <c r="F225" s="7">
        <v>0.64307235436764099</v>
      </c>
    </row>
    <row r="226" spans="1:6" x14ac:dyDescent="0.25">
      <c r="A226" t="s">
        <v>4</v>
      </c>
      <c r="B226" t="s">
        <v>119</v>
      </c>
      <c r="C226" t="s">
        <v>115</v>
      </c>
      <c r="D226" s="7">
        <v>4.57513198719353E-2</v>
      </c>
      <c r="E226" s="7">
        <v>0.51551641630207401</v>
      </c>
      <c r="F226" s="7">
        <v>0.64307235436764099</v>
      </c>
    </row>
    <row r="227" spans="1:6" x14ac:dyDescent="0.25">
      <c r="A227" t="s">
        <v>4</v>
      </c>
      <c r="B227" t="s">
        <v>119</v>
      </c>
      <c r="C227" t="s">
        <v>116</v>
      </c>
      <c r="D227" s="7">
        <v>0.81644798255852402</v>
      </c>
      <c r="E227" s="7">
        <v>4.5387349237928396E-50</v>
      </c>
      <c r="F227" s="7">
        <v>7.7158493704478298E-49</v>
      </c>
    </row>
    <row r="228" spans="1:6" x14ac:dyDescent="0.25">
      <c r="A228" t="s">
        <v>4</v>
      </c>
      <c r="B228" t="s">
        <v>119</v>
      </c>
      <c r="C228" t="s">
        <v>117</v>
      </c>
      <c r="D228" s="7">
        <v>7.5386753449310007E-2</v>
      </c>
      <c r="E228" s="7">
        <v>0.28387834224291703</v>
      </c>
      <c r="F228" s="7">
        <v>0.53621464645884298</v>
      </c>
    </row>
    <row r="229" spans="1:6" x14ac:dyDescent="0.25">
      <c r="A229" t="s">
        <v>4</v>
      </c>
      <c r="B229" t="s">
        <v>119</v>
      </c>
      <c r="C229" t="s">
        <v>118</v>
      </c>
      <c r="D229" s="7">
        <v>0.43679778445177098</v>
      </c>
      <c r="E229" s="7">
        <v>6.5147923656356196E-11</v>
      </c>
      <c r="F229" s="7">
        <v>2.76878675539514E-10</v>
      </c>
    </row>
    <row r="230" spans="1:6" x14ac:dyDescent="0.25">
      <c r="A230" t="s">
        <v>4</v>
      </c>
      <c r="B230" t="s">
        <v>119</v>
      </c>
      <c r="C230" t="s">
        <v>119</v>
      </c>
      <c r="D230" s="7" t="s">
        <v>107</v>
      </c>
      <c r="E230" s="7" t="s">
        <v>107</v>
      </c>
      <c r="F230" s="7" t="s">
        <v>107</v>
      </c>
    </row>
    <row r="231" spans="1:6" x14ac:dyDescent="0.25">
      <c r="A231" t="s">
        <v>4</v>
      </c>
      <c r="B231" t="s">
        <v>119</v>
      </c>
      <c r="C231" t="s">
        <v>120</v>
      </c>
      <c r="D231" s="7">
        <v>0.10662761477853</v>
      </c>
      <c r="E231" s="7">
        <v>0.12903471862056801</v>
      </c>
      <c r="F231" s="7">
        <v>0.31337003093566601</v>
      </c>
    </row>
    <row r="232" spans="1:6" x14ac:dyDescent="0.25">
      <c r="A232" t="s">
        <v>4</v>
      </c>
      <c r="B232" t="s">
        <v>119</v>
      </c>
      <c r="C232" t="s">
        <v>121</v>
      </c>
      <c r="D232" s="7">
        <v>-1.38031346480279E-3</v>
      </c>
      <c r="E232" s="7">
        <v>0.98436750138493401</v>
      </c>
      <c r="F232" s="7">
        <v>0.98436750138493401</v>
      </c>
    </row>
    <row r="233" spans="1:6" x14ac:dyDescent="0.25">
      <c r="A233" t="s">
        <v>4</v>
      </c>
      <c r="B233" t="s">
        <v>119</v>
      </c>
      <c r="C233" t="s">
        <v>122</v>
      </c>
      <c r="D233" s="7">
        <v>4.36564869850379E-2</v>
      </c>
      <c r="E233" s="7">
        <v>0.53494480981320902</v>
      </c>
      <c r="F233" s="7">
        <v>0.64307235436764099</v>
      </c>
    </row>
    <row r="234" spans="1:6" x14ac:dyDescent="0.25">
      <c r="A234" t="s">
        <v>4</v>
      </c>
      <c r="B234" t="s">
        <v>119</v>
      </c>
      <c r="C234" t="s">
        <v>123</v>
      </c>
      <c r="D234" s="7">
        <v>0.74911203258940096</v>
      </c>
      <c r="E234" s="7">
        <v>5.5535964538073795E-38</v>
      </c>
      <c r="F234" s="7">
        <v>4.7205569857362699E-37</v>
      </c>
    </row>
    <row r="235" spans="1:6" x14ac:dyDescent="0.25">
      <c r="A235" t="s">
        <v>4</v>
      </c>
      <c r="B235" t="s">
        <v>119</v>
      </c>
      <c r="C235" t="s">
        <v>124</v>
      </c>
      <c r="D235" s="7">
        <v>5.1252729855609198E-2</v>
      </c>
      <c r="E235" s="7">
        <v>0.46628328914429501</v>
      </c>
      <c r="F235" s="7">
        <v>0.64307235436764099</v>
      </c>
    </row>
    <row r="236" spans="1:6" x14ac:dyDescent="0.25">
      <c r="A236" t="s">
        <v>4</v>
      </c>
      <c r="B236" t="s">
        <v>120</v>
      </c>
      <c r="C236" t="s">
        <v>106</v>
      </c>
      <c r="D236" s="7">
        <v>4.9650791188733501E-2</v>
      </c>
      <c r="E236" s="7">
        <v>0.48066546715290498</v>
      </c>
      <c r="F236" s="7">
        <v>0.58366521011424199</v>
      </c>
    </row>
    <row r="237" spans="1:6" x14ac:dyDescent="0.25">
      <c r="A237" t="s">
        <v>4</v>
      </c>
      <c r="B237" t="s">
        <v>120</v>
      </c>
      <c r="C237" t="s">
        <v>108</v>
      </c>
      <c r="D237" s="7">
        <v>-4.11372175147506E-2</v>
      </c>
      <c r="E237" s="7">
        <v>0.55908983738604101</v>
      </c>
      <c r="F237" s="7">
        <v>0.63363514903751295</v>
      </c>
    </row>
    <row r="238" spans="1:6" x14ac:dyDescent="0.25">
      <c r="A238" t="s">
        <v>4</v>
      </c>
      <c r="B238" t="s">
        <v>120</v>
      </c>
      <c r="C238" t="s">
        <v>109</v>
      </c>
      <c r="D238" s="7">
        <v>-3.2086406246431699E-2</v>
      </c>
      <c r="E238" s="7">
        <v>0.64868712650078497</v>
      </c>
      <c r="F238" s="7">
        <v>0.68923007190708396</v>
      </c>
    </row>
    <row r="239" spans="1:6" x14ac:dyDescent="0.25">
      <c r="A239" t="s">
        <v>4</v>
      </c>
      <c r="B239" t="s">
        <v>120</v>
      </c>
      <c r="C239" t="s">
        <v>110</v>
      </c>
      <c r="D239" s="7">
        <v>-6.1788545881529804E-3</v>
      </c>
      <c r="E239" s="7">
        <v>0.93010697807313902</v>
      </c>
      <c r="F239" s="7">
        <v>0.93010697807313902</v>
      </c>
    </row>
    <row r="240" spans="1:6" x14ac:dyDescent="0.25">
      <c r="A240" t="s">
        <v>4</v>
      </c>
      <c r="B240" t="s">
        <v>120</v>
      </c>
      <c r="C240" t="s">
        <v>111</v>
      </c>
      <c r="D240" s="7">
        <v>6.7933376684570695E-2</v>
      </c>
      <c r="E240" s="7">
        <v>0.33432631961988701</v>
      </c>
      <c r="F240" s="7">
        <v>0.51668613032164301</v>
      </c>
    </row>
    <row r="241" spans="1:6" x14ac:dyDescent="0.25">
      <c r="A241" t="s">
        <v>4</v>
      </c>
      <c r="B241" t="s">
        <v>120</v>
      </c>
      <c r="C241" t="s">
        <v>112</v>
      </c>
      <c r="D241" s="7">
        <v>0.51823705006043497</v>
      </c>
      <c r="E241" s="7">
        <v>2.0419812741590201E-15</v>
      </c>
      <c r="F241" s="7">
        <v>3.47136816607034E-14</v>
      </c>
    </row>
    <row r="242" spans="1:6" x14ac:dyDescent="0.25">
      <c r="A242" t="s">
        <v>4</v>
      </c>
      <c r="B242" t="s">
        <v>120</v>
      </c>
      <c r="C242" t="s">
        <v>113</v>
      </c>
      <c r="D242" s="7">
        <v>0.14368463167624601</v>
      </c>
      <c r="E242" s="7">
        <v>4.0338344131293703E-2</v>
      </c>
      <c r="F242" s="7">
        <v>9.7964550033141903E-2</v>
      </c>
    </row>
    <row r="243" spans="1:6" x14ac:dyDescent="0.25">
      <c r="A243" t="s">
        <v>4</v>
      </c>
      <c r="B243" t="s">
        <v>120</v>
      </c>
      <c r="C243" t="s">
        <v>114</v>
      </c>
      <c r="D243" s="7">
        <v>0.35235656523371101</v>
      </c>
      <c r="E243" s="7">
        <v>2.3603714913396199E-7</v>
      </c>
      <c r="F243" s="7">
        <v>1.00315788381934E-6</v>
      </c>
    </row>
    <row r="244" spans="1:6" x14ac:dyDescent="0.25">
      <c r="A244" t="s">
        <v>4</v>
      </c>
      <c r="B244" t="s">
        <v>120</v>
      </c>
      <c r="C244" t="s">
        <v>115</v>
      </c>
      <c r="D244" s="7">
        <v>0.46404965006578602</v>
      </c>
      <c r="E244" s="7">
        <v>2.7380286124726398E-12</v>
      </c>
      <c r="F244" s="7">
        <v>2.3273243206017399E-11</v>
      </c>
    </row>
    <row r="245" spans="1:6" x14ac:dyDescent="0.25">
      <c r="A245" t="s">
        <v>4</v>
      </c>
      <c r="B245" t="s">
        <v>120</v>
      </c>
      <c r="C245" t="s">
        <v>116</v>
      </c>
      <c r="D245" s="7">
        <v>9.9728616807055998E-2</v>
      </c>
      <c r="E245" s="7">
        <v>0.155841488637735</v>
      </c>
      <c r="F245" s="7">
        <v>0.26493053068415001</v>
      </c>
    </row>
    <row r="246" spans="1:6" x14ac:dyDescent="0.25">
      <c r="A246" t="s">
        <v>4</v>
      </c>
      <c r="B246" t="s">
        <v>120</v>
      </c>
      <c r="C246" t="s">
        <v>117</v>
      </c>
      <c r="D246" s="7">
        <v>5.1724063459407603E-2</v>
      </c>
      <c r="E246" s="7">
        <v>0.46251015300909898</v>
      </c>
      <c r="F246" s="7">
        <v>0.58366521011424199</v>
      </c>
    </row>
    <row r="247" spans="1:6" x14ac:dyDescent="0.25">
      <c r="A247" t="s">
        <v>4</v>
      </c>
      <c r="B247" t="s">
        <v>120</v>
      </c>
      <c r="C247" t="s">
        <v>118</v>
      </c>
      <c r="D247" s="7">
        <v>0.24868259650781699</v>
      </c>
      <c r="E247" s="7">
        <v>3.3504137040850899E-4</v>
      </c>
      <c r="F247" s="7">
        <v>1.13914065938893E-3</v>
      </c>
    </row>
    <row r="248" spans="1:6" x14ac:dyDescent="0.25">
      <c r="A248" t="s">
        <v>4</v>
      </c>
      <c r="B248" t="s">
        <v>120</v>
      </c>
      <c r="C248" t="s">
        <v>119</v>
      </c>
      <c r="D248" s="7">
        <v>0.10662761477853</v>
      </c>
      <c r="E248" s="7">
        <v>0.12903471862056801</v>
      </c>
      <c r="F248" s="7">
        <v>0.25449457356506799</v>
      </c>
    </row>
    <row r="249" spans="1:6" x14ac:dyDescent="0.25">
      <c r="A249" t="s">
        <v>4</v>
      </c>
      <c r="B249" t="s">
        <v>120</v>
      </c>
      <c r="C249" t="s">
        <v>120</v>
      </c>
      <c r="D249" s="7" t="s">
        <v>107</v>
      </c>
      <c r="E249" s="7" t="s">
        <v>107</v>
      </c>
      <c r="F249" s="7" t="s">
        <v>107</v>
      </c>
    </row>
    <row r="250" spans="1:6" x14ac:dyDescent="0.25">
      <c r="A250" t="s">
        <v>4</v>
      </c>
      <c r="B250" t="s">
        <v>120</v>
      </c>
      <c r="C250" t="s">
        <v>121</v>
      </c>
      <c r="D250" s="7">
        <v>0.21912932363389601</v>
      </c>
      <c r="E250" s="7">
        <v>1.6387447125923999E-3</v>
      </c>
      <c r="F250" s="7">
        <v>4.6431100190117902E-3</v>
      </c>
    </row>
    <row r="251" spans="1:6" x14ac:dyDescent="0.25">
      <c r="A251" t="s">
        <v>4</v>
      </c>
      <c r="B251" t="s">
        <v>120</v>
      </c>
      <c r="C251" t="s">
        <v>122</v>
      </c>
      <c r="D251" s="7">
        <v>0.37177673127935501</v>
      </c>
      <c r="E251" s="7">
        <v>4.37716525357058E-8</v>
      </c>
      <c r="F251" s="7">
        <v>2.4803936436899901E-7</v>
      </c>
    </row>
    <row r="252" spans="1:6" x14ac:dyDescent="0.25">
      <c r="A252" t="s">
        <v>4</v>
      </c>
      <c r="B252" t="s">
        <v>120</v>
      </c>
      <c r="C252" t="s">
        <v>123</v>
      </c>
      <c r="D252" s="7">
        <v>0.105075356242253</v>
      </c>
      <c r="E252" s="7">
        <v>0.134732421299154</v>
      </c>
      <c r="F252" s="7">
        <v>0.25449457356506799</v>
      </c>
    </row>
    <row r="253" spans="1:6" x14ac:dyDescent="0.25">
      <c r="A253" t="s">
        <v>4</v>
      </c>
      <c r="B253" t="s">
        <v>120</v>
      </c>
      <c r="C253" t="s">
        <v>124</v>
      </c>
      <c r="D253" s="7">
        <v>5.37767481019596E-2</v>
      </c>
      <c r="E253" s="7">
        <v>0.44491560216318199</v>
      </c>
      <c r="F253" s="7">
        <v>0.58366521011424199</v>
      </c>
    </row>
    <row r="254" spans="1:6" x14ac:dyDescent="0.25">
      <c r="A254" t="s">
        <v>4</v>
      </c>
      <c r="B254" t="s">
        <v>121</v>
      </c>
      <c r="C254" t="s">
        <v>106</v>
      </c>
      <c r="D254" s="7">
        <v>-4.9304622843250399E-2</v>
      </c>
      <c r="E254" s="7">
        <v>0.48373390873019401</v>
      </c>
      <c r="F254" s="7">
        <v>0.73417591265878002</v>
      </c>
    </row>
    <row r="255" spans="1:6" x14ac:dyDescent="0.25">
      <c r="A255" t="s">
        <v>4</v>
      </c>
      <c r="B255" t="s">
        <v>121</v>
      </c>
      <c r="C255" t="s">
        <v>108</v>
      </c>
      <c r="D255" s="7">
        <v>5.6595125965015801E-3</v>
      </c>
      <c r="E255" s="7">
        <v>0.93596848216158801</v>
      </c>
      <c r="F255" s="7">
        <v>0.98436750138493401</v>
      </c>
    </row>
    <row r="256" spans="1:6" x14ac:dyDescent="0.25">
      <c r="A256" t="s">
        <v>4</v>
      </c>
      <c r="B256" t="s">
        <v>121</v>
      </c>
      <c r="C256" t="s">
        <v>109</v>
      </c>
      <c r="D256" s="7">
        <v>-0.23644769748980199</v>
      </c>
      <c r="E256" s="7">
        <v>6.6211237729666404E-4</v>
      </c>
      <c r="F256" s="7">
        <v>3.7519701380144301E-3</v>
      </c>
    </row>
    <row r="257" spans="1:6" x14ac:dyDescent="0.25">
      <c r="A257" t="s">
        <v>4</v>
      </c>
      <c r="B257" t="s">
        <v>121</v>
      </c>
      <c r="C257" t="s">
        <v>110</v>
      </c>
      <c r="D257" s="7">
        <v>6.4179010634596495E-2</v>
      </c>
      <c r="E257" s="7">
        <v>0.36178581129372001</v>
      </c>
      <c r="F257" s="7">
        <v>0.68337319911035999</v>
      </c>
    </row>
    <row r="258" spans="1:6" x14ac:dyDescent="0.25">
      <c r="A258" t="s">
        <v>4</v>
      </c>
      <c r="B258" t="s">
        <v>121</v>
      </c>
      <c r="C258" t="s">
        <v>111</v>
      </c>
      <c r="D258" s="7">
        <v>0.123616459188903</v>
      </c>
      <c r="E258" s="7">
        <v>7.8152224714816906E-2</v>
      </c>
      <c r="F258" s="7">
        <v>0.189798260021698</v>
      </c>
    </row>
    <row r="259" spans="1:6" x14ac:dyDescent="0.25">
      <c r="A259" t="s">
        <v>4</v>
      </c>
      <c r="B259" t="s">
        <v>121</v>
      </c>
      <c r="C259" t="s">
        <v>112</v>
      </c>
      <c r="D259" s="7">
        <v>3.6463483157532998E-2</v>
      </c>
      <c r="E259" s="7">
        <v>0.60461545748370105</v>
      </c>
      <c r="F259" s="7">
        <v>0.73417591265878002</v>
      </c>
    </row>
    <row r="260" spans="1:6" x14ac:dyDescent="0.25">
      <c r="A260" t="s">
        <v>4</v>
      </c>
      <c r="B260" t="s">
        <v>121</v>
      </c>
      <c r="C260" t="s">
        <v>113</v>
      </c>
      <c r="D260" s="7">
        <v>7.2799446462918499E-2</v>
      </c>
      <c r="E260" s="7">
        <v>0.30077703858585098</v>
      </c>
      <c r="F260" s="7">
        <v>0.639151206994933</v>
      </c>
    </row>
    <row r="261" spans="1:6" x14ac:dyDescent="0.25">
      <c r="A261" t="s">
        <v>4</v>
      </c>
      <c r="B261" t="s">
        <v>121</v>
      </c>
      <c r="C261" t="s">
        <v>114</v>
      </c>
      <c r="D261" s="7">
        <v>0.48919689773831998</v>
      </c>
      <c r="E261" s="7">
        <v>1.13367767572431E-13</v>
      </c>
      <c r="F261" s="7">
        <v>1.9272520487313302E-12</v>
      </c>
    </row>
    <row r="262" spans="1:6" x14ac:dyDescent="0.25">
      <c r="A262" t="s">
        <v>4</v>
      </c>
      <c r="B262" t="s">
        <v>121</v>
      </c>
      <c r="C262" t="s">
        <v>115</v>
      </c>
      <c r="D262" s="7">
        <v>0.152375863675178</v>
      </c>
      <c r="E262" s="7">
        <v>2.9576929281707201E-2</v>
      </c>
      <c r="F262" s="7">
        <v>0.10056155955780401</v>
      </c>
    </row>
    <row r="263" spans="1:6" x14ac:dyDescent="0.25">
      <c r="A263" t="s">
        <v>4</v>
      </c>
      <c r="B263" t="s">
        <v>121</v>
      </c>
      <c r="C263" t="s">
        <v>116</v>
      </c>
      <c r="D263" s="7">
        <v>4.2050123159272298E-2</v>
      </c>
      <c r="E263" s="7">
        <v>0.55039417441406202</v>
      </c>
      <c r="F263" s="7">
        <v>0.73417591265878002</v>
      </c>
    </row>
    <row r="264" spans="1:6" x14ac:dyDescent="0.25">
      <c r="A264" t="s">
        <v>4</v>
      </c>
      <c r="B264" t="s">
        <v>121</v>
      </c>
      <c r="C264" t="s">
        <v>117</v>
      </c>
      <c r="D264" s="7">
        <v>4.1080732745123402E-2</v>
      </c>
      <c r="E264" s="7">
        <v>0.55963003669193101</v>
      </c>
      <c r="F264" s="7">
        <v>0.73417591265878002</v>
      </c>
    </row>
    <row r="265" spans="1:6" x14ac:dyDescent="0.25">
      <c r="A265" t="s">
        <v>4</v>
      </c>
      <c r="B265" t="s">
        <v>121</v>
      </c>
      <c r="C265" t="s">
        <v>118</v>
      </c>
      <c r="D265" s="7">
        <v>0.13218655859242201</v>
      </c>
      <c r="E265" s="7">
        <v>5.9473197095383797E-2</v>
      </c>
      <c r="F265" s="7">
        <v>0.16850739177025401</v>
      </c>
    </row>
    <row r="266" spans="1:6" x14ac:dyDescent="0.25">
      <c r="A266" t="s">
        <v>4</v>
      </c>
      <c r="B266" t="s">
        <v>121</v>
      </c>
      <c r="C266" t="s">
        <v>119</v>
      </c>
      <c r="D266" s="7">
        <v>-1.38031346480279E-3</v>
      </c>
      <c r="E266" s="7">
        <v>0.98436750138493401</v>
      </c>
      <c r="F266" s="7">
        <v>0.98436750138493401</v>
      </c>
    </row>
    <row r="267" spans="1:6" x14ac:dyDescent="0.25">
      <c r="A267" t="s">
        <v>4</v>
      </c>
      <c r="B267" t="s">
        <v>121</v>
      </c>
      <c r="C267" t="s">
        <v>120</v>
      </c>
      <c r="D267" s="7">
        <v>0.21912932363389601</v>
      </c>
      <c r="E267" s="7">
        <v>1.6387447125923999E-3</v>
      </c>
      <c r="F267" s="7">
        <v>6.9646650285176796E-3</v>
      </c>
    </row>
    <row r="268" spans="1:6" x14ac:dyDescent="0.25">
      <c r="A268" t="s">
        <v>4</v>
      </c>
      <c r="B268" t="s">
        <v>121</v>
      </c>
      <c r="C268" t="s">
        <v>121</v>
      </c>
      <c r="D268" s="7" t="s">
        <v>107</v>
      </c>
      <c r="E268" s="7" t="s">
        <v>107</v>
      </c>
      <c r="F268" s="7" t="s">
        <v>107</v>
      </c>
    </row>
    <row r="269" spans="1:6" x14ac:dyDescent="0.25">
      <c r="A269" t="s">
        <v>4</v>
      </c>
      <c r="B269" t="s">
        <v>121</v>
      </c>
      <c r="C269" t="s">
        <v>122</v>
      </c>
      <c r="D269" s="7">
        <v>0.34465854735886697</v>
      </c>
      <c r="E269" s="7">
        <v>4.4648651248024002E-7</v>
      </c>
      <c r="F269" s="7">
        <v>3.79513535608204E-6</v>
      </c>
    </row>
    <row r="270" spans="1:6" x14ac:dyDescent="0.25">
      <c r="A270" t="s">
        <v>4</v>
      </c>
      <c r="B270" t="s">
        <v>121</v>
      </c>
      <c r="C270" t="s">
        <v>123</v>
      </c>
      <c r="D270" s="7">
        <v>-8.5891010122599101E-3</v>
      </c>
      <c r="E270" s="7">
        <v>0.90295815981481697</v>
      </c>
      <c r="F270" s="7">
        <v>0.98436750138493401</v>
      </c>
    </row>
    <row r="271" spans="1:6" x14ac:dyDescent="0.25">
      <c r="A271" t="s">
        <v>4</v>
      </c>
      <c r="B271" t="s">
        <v>121</v>
      </c>
      <c r="C271" t="s">
        <v>124</v>
      </c>
      <c r="D271" s="7">
        <v>-3.8074883244165802E-2</v>
      </c>
      <c r="E271" s="7">
        <v>0.58873329154567799</v>
      </c>
      <c r="F271" s="7">
        <v>0.73417591265878002</v>
      </c>
    </row>
    <row r="272" spans="1:6" x14ac:dyDescent="0.25">
      <c r="A272" t="s">
        <v>4</v>
      </c>
      <c r="B272" t="s">
        <v>122</v>
      </c>
      <c r="C272" t="s">
        <v>106</v>
      </c>
      <c r="D272" s="7">
        <v>0.34164281540718999</v>
      </c>
      <c r="E272" s="7">
        <v>5.7049977023190904E-7</v>
      </c>
      <c r="F272" s="7">
        <v>3.2328320313141502E-6</v>
      </c>
    </row>
    <row r="273" spans="1:6" x14ac:dyDescent="0.25">
      <c r="A273" t="s">
        <v>4</v>
      </c>
      <c r="B273" t="s">
        <v>122</v>
      </c>
      <c r="C273" t="s">
        <v>108</v>
      </c>
      <c r="D273" s="7">
        <v>-9.7491974644300303E-2</v>
      </c>
      <c r="E273" s="7">
        <v>0.16537642548381801</v>
      </c>
      <c r="F273" s="7">
        <v>0.31237769258054598</v>
      </c>
    </row>
    <row r="274" spans="1:6" x14ac:dyDescent="0.25">
      <c r="A274" t="s">
        <v>4</v>
      </c>
      <c r="B274" t="s">
        <v>122</v>
      </c>
      <c r="C274" t="s">
        <v>109</v>
      </c>
      <c r="D274" s="7">
        <v>-0.22143716118655199</v>
      </c>
      <c r="E274" s="7">
        <v>1.45793601212892E-3</v>
      </c>
      <c r="F274" s="7">
        <v>4.1308187010319301E-3</v>
      </c>
    </row>
    <row r="275" spans="1:6" x14ac:dyDescent="0.25">
      <c r="A275" t="s">
        <v>4</v>
      </c>
      <c r="B275" t="s">
        <v>122</v>
      </c>
      <c r="C275" t="s">
        <v>110</v>
      </c>
      <c r="D275" s="7">
        <v>4.7792279528422098E-2</v>
      </c>
      <c r="E275" s="7">
        <v>0.49726217929488897</v>
      </c>
      <c r="F275" s="7">
        <v>0.67146724790907097</v>
      </c>
    </row>
    <row r="276" spans="1:6" x14ac:dyDescent="0.25">
      <c r="A276" t="s">
        <v>4</v>
      </c>
      <c r="B276" t="s">
        <v>122</v>
      </c>
      <c r="C276" t="s">
        <v>111</v>
      </c>
      <c r="D276" s="7">
        <v>6.04560727825217E-2</v>
      </c>
      <c r="E276" s="7">
        <v>0.39035954520909799</v>
      </c>
      <c r="F276" s="7">
        <v>0.64711345866165704</v>
      </c>
    </row>
    <row r="277" spans="1:6" x14ac:dyDescent="0.25">
      <c r="A277" t="s">
        <v>4</v>
      </c>
      <c r="B277" t="s">
        <v>122</v>
      </c>
      <c r="C277" t="s">
        <v>112</v>
      </c>
      <c r="D277" s="7">
        <v>4.17786585568505E-2</v>
      </c>
      <c r="E277" s="7">
        <v>0.55297302768982304</v>
      </c>
      <c r="F277" s="7">
        <v>0.67146724790907097</v>
      </c>
    </row>
    <row r="278" spans="1:6" x14ac:dyDescent="0.25">
      <c r="A278" t="s">
        <v>4</v>
      </c>
      <c r="B278" t="s">
        <v>122</v>
      </c>
      <c r="C278" t="s">
        <v>113</v>
      </c>
      <c r="D278" s="7">
        <v>-5.4752676499162803E-3</v>
      </c>
      <c r="E278" s="7">
        <v>0.93804878980786399</v>
      </c>
      <c r="F278" s="7">
        <v>0.93804878980786399</v>
      </c>
    </row>
    <row r="279" spans="1:6" x14ac:dyDescent="0.25">
      <c r="A279" t="s">
        <v>4</v>
      </c>
      <c r="B279" t="s">
        <v>122</v>
      </c>
      <c r="C279" t="s">
        <v>114</v>
      </c>
      <c r="D279" s="7">
        <v>0.26645539269868801</v>
      </c>
      <c r="E279" s="7">
        <v>1.17044334163247E-4</v>
      </c>
      <c r="F279" s="7">
        <v>4.9743842019379805E-4</v>
      </c>
    </row>
    <row r="280" spans="1:6" x14ac:dyDescent="0.25">
      <c r="A280" t="s">
        <v>4</v>
      </c>
      <c r="B280" t="s">
        <v>122</v>
      </c>
      <c r="C280" t="s">
        <v>115</v>
      </c>
      <c r="D280" s="7">
        <v>0.24028242079001499</v>
      </c>
      <c r="E280" s="7">
        <v>5.5547669971915204E-4</v>
      </c>
      <c r="F280" s="7">
        <v>1.88862077904512E-3</v>
      </c>
    </row>
    <row r="281" spans="1:6" x14ac:dyDescent="0.25">
      <c r="A281" t="s">
        <v>4</v>
      </c>
      <c r="B281" t="s">
        <v>122</v>
      </c>
      <c r="C281" t="s">
        <v>116</v>
      </c>
      <c r="D281" s="7">
        <v>-1.80570427699605E-2</v>
      </c>
      <c r="E281" s="7">
        <v>0.79768655364599805</v>
      </c>
      <c r="F281" s="7">
        <v>0.84754196324887299</v>
      </c>
    </row>
    <row r="282" spans="1:6" x14ac:dyDescent="0.25">
      <c r="A282" t="s">
        <v>4</v>
      </c>
      <c r="B282" t="s">
        <v>122</v>
      </c>
      <c r="C282" t="s">
        <v>117</v>
      </c>
      <c r="D282" s="7">
        <v>0.109637107721652</v>
      </c>
      <c r="E282" s="7">
        <v>0.118519447112093</v>
      </c>
      <c r="F282" s="7">
        <v>0.25185382511319798</v>
      </c>
    </row>
    <row r="283" spans="1:6" x14ac:dyDescent="0.25">
      <c r="A283" t="s">
        <v>4</v>
      </c>
      <c r="B283" t="s">
        <v>122</v>
      </c>
      <c r="C283" t="s">
        <v>118</v>
      </c>
      <c r="D283" s="7">
        <v>0.129705485103466</v>
      </c>
      <c r="E283" s="7">
        <v>6.4457867291825205E-2</v>
      </c>
      <c r="F283" s="7">
        <v>0.15654053485157499</v>
      </c>
    </row>
    <row r="284" spans="1:6" x14ac:dyDescent="0.25">
      <c r="A284" t="s">
        <v>4</v>
      </c>
      <c r="B284" t="s">
        <v>122</v>
      </c>
      <c r="C284" t="s">
        <v>119</v>
      </c>
      <c r="D284" s="7">
        <v>4.36564869850379E-2</v>
      </c>
      <c r="E284" s="7">
        <v>0.53494480981320902</v>
      </c>
      <c r="F284" s="7">
        <v>0.67146724790907097</v>
      </c>
    </row>
    <row r="285" spans="1:6" x14ac:dyDescent="0.25">
      <c r="A285" t="s">
        <v>4</v>
      </c>
      <c r="B285" t="s">
        <v>122</v>
      </c>
      <c r="C285" t="s">
        <v>120</v>
      </c>
      <c r="D285" s="7">
        <v>0.37177673127935501</v>
      </c>
      <c r="E285" s="7">
        <v>4.37716525357058E-8</v>
      </c>
      <c r="F285" s="7">
        <v>7.4411809310699804E-7</v>
      </c>
    </row>
    <row r="286" spans="1:6" x14ac:dyDescent="0.25">
      <c r="A286" t="s">
        <v>4</v>
      </c>
      <c r="B286" t="s">
        <v>122</v>
      </c>
      <c r="C286" t="s">
        <v>121</v>
      </c>
      <c r="D286" s="7">
        <v>0.34465854735886697</v>
      </c>
      <c r="E286" s="7">
        <v>4.4648651248024002E-7</v>
      </c>
      <c r="F286" s="7">
        <v>3.2328320313141502E-6</v>
      </c>
    </row>
    <row r="287" spans="1:6" x14ac:dyDescent="0.25">
      <c r="A287" t="s">
        <v>4</v>
      </c>
      <c r="B287" t="s">
        <v>122</v>
      </c>
      <c r="C287" t="s">
        <v>122</v>
      </c>
      <c r="D287" s="7" t="s">
        <v>107</v>
      </c>
      <c r="E287" s="7" t="s">
        <v>107</v>
      </c>
      <c r="F287" s="7" t="s">
        <v>107</v>
      </c>
    </row>
    <row r="288" spans="1:6" x14ac:dyDescent="0.25">
      <c r="A288" t="s">
        <v>4</v>
      </c>
      <c r="B288" t="s">
        <v>122</v>
      </c>
      <c r="C288" t="s">
        <v>123</v>
      </c>
      <c r="D288" s="7">
        <v>-2.5325670541627099E-2</v>
      </c>
      <c r="E288" s="7">
        <v>0.71917777360621804</v>
      </c>
      <c r="F288" s="7">
        <v>0.81506814342038003</v>
      </c>
    </row>
    <row r="289" spans="1:6" x14ac:dyDescent="0.25">
      <c r="A289" t="s">
        <v>4</v>
      </c>
      <c r="B289" t="s">
        <v>122</v>
      </c>
      <c r="C289" t="s">
        <v>124</v>
      </c>
      <c r="D289" s="7">
        <v>5.6881356411361897E-2</v>
      </c>
      <c r="E289" s="7">
        <v>0.41872047325166101</v>
      </c>
      <c r="F289" s="7">
        <v>0.64711345866165704</v>
      </c>
    </row>
    <row r="290" spans="1:6" x14ac:dyDescent="0.25">
      <c r="A290" t="s">
        <v>4</v>
      </c>
      <c r="B290" t="s">
        <v>123</v>
      </c>
      <c r="C290" t="s">
        <v>106</v>
      </c>
      <c r="D290" s="7">
        <v>-5.7108387358627902E-2</v>
      </c>
      <c r="E290" s="7">
        <v>0.41718124568014597</v>
      </c>
      <c r="F290" s="7">
        <v>0.70920811765624803</v>
      </c>
    </row>
    <row r="291" spans="1:6" x14ac:dyDescent="0.25">
      <c r="A291" t="s">
        <v>4</v>
      </c>
      <c r="B291" t="s">
        <v>123</v>
      </c>
      <c r="C291" t="s">
        <v>108</v>
      </c>
      <c r="D291" s="7">
        <v>6.3705660639510206E-2</v>
      </c>
      <c r="E291" s="7">
        <v>0.365344826766896</v>
      </c>
      <c r="F291" s="7">
        <v>0.69009578389302595</v>
      </c>
    </row>
    <row r="292" spans="1:6" x14ac:dyDescent="0.25">
      <c r="A292" t="s">
        <v>4</v>
      </c>
      <c r="B292" t="s">
        <v>123</v>
      </c>
      <c r="C292" t="s">
        <v>109</v>
      </c>
      <c r="D292" s="7">
        <v>-4.7382378052868799E-3</v>
      </c>
      <c r="E292" s="7">
        <v>0.94637464332029098</v>
      </c>
      <c r="F292" s="7">
        <v>0.98254267216093105</v>
      </c>
    </row>
    <row r="293" spans="1:6" x14ac:dyDescent="0.25">
      <c r="A293" t="s">
        <v>4</v>
      </c>
      <c r="B293" t="s">
        <v>123</v>
      </c>
      <c r="C293" t="s">
        <v>110</v>
      </c>
      <c r="D293" s="7">
        <v>-0.25313285722898798</v>
      </c>
      <c r="E293" s="7">
        <v>2.5927728892903199E-4</v>
      </c>
      <c r="F293" s="7">
        <v>7.3461898529892495E-4</v>
      </c>
    </row>
    <row r="294" spans="1:6" x14ac:dyDescent="0.25">
      <c r="A294" t="s">
        <v>4</v>
      </c>
      <c r="B294" t="s">
        <v>123</v>
      </c>
      <c r="C294" t="s">
        <v>111</v>
      </c>
      <c r="D294" s="7">
        <v>-0.29731266533138201</v>
      </c>
      <c r="E294" s="7">
        <v>1.5713817277233001E-5</v>
      </c>
      <c r="F294" s="7">
        <v>6.67837234282403E-5</v>
      </c>
    </row>
    <row r="295" spans="1:6" x14ac:dyDescent="0.25">
      <c r="A295" t="s">
        <v>4</v>
      </c>
      <c r="B295" t="s">
        <v>123</v>
      </c>
      <c r="C295" t="s">
        <v>112</v>
      </c>
      <c r="D295" s="7">
        <v>7.4425705231725495E-2</v>
      </c>
      <c r="E295" s="7">
        <v>0.290079281174279</v>
      </c>
      <c r="F295" s="7">
        <v>0.61641847249534298</v>
      </c>
    </row>
    <row r="296" spans="1:6" x14ac:dyDescent="0.25">
      <c r="A296" t="s">
        <v>4</v>
      </c>
      <c r="B296" t="s">
        <v>123</v>
      </c>
      <c r="C296" t="s">
        <v>113</v>
      </c>
      <c r="D296" s="7">
        <v>0.58669370304885704</v>
      </c>
      <c r="E296" s="7">
        <v>2.9486705138410698E-20</v>
      </c>
      <c r="F296" s="7">
        <v>1.6709132911766E-19</v>
      </c>
    </row>
    <row r="297" spans="1:6" x14ac:dyDescent="0.25">
      <c r="A297" t="s">
        <v>4</v>
      </c>
      <c r="B297" t="s">
        <v>123</v>
      </c>
      <c r="C297" t="s">
        <v>114</v>
      </c>
      <c r="D297" s="7">
        <v>1.5414658557311601E-3</v>
      </c>
      <c r="E297" s="7">
        <v>0.98254267216093105</v>
      </c>
      <c r="F297" s="7">
        <v>0.98254267216093105</v>
      </c>
    </row>
    <row r="298" spans="1:6" x14ac:dyDescent="0.25">
      <c r="A298" t="s">
        <v>4</v>
      </c>
      <c r="B298" t="s">
        <v>123</v>
      </c>
      <c r="C298" t="s">
        <v>115</v>
      </c>
      <c r="D298" s="7">
        <v>1.20419382884002E-2</v>
      </c>
      <c r="E298" s="7">
        <v>0.86426888811178804</v>
      </c>
      <c r="F298" s="7">
        <v>0.98254267216093105</v>
      </c>
    </row>
    <row r="299" spans="1:6" x14ac:dyDescent="0.25">
      <c r="A299" t="s">
        <v>4</v>
      </c>
      <c r="B299" t="s">
        <v>123</v>
      </c>
      <c r="C299" t="s">
        <v>116</v>
      </c>
      <c r="D299" s="7">
        <v>0.68790217401026998</v>
      </c>
      <c r="E299" s="7">
        <v>6.2273176269951597E-30</v>
      </c>
      <c r="F299" s="7">
        <v>5.2932199829458899E-29</v>
      </c>
    </row>
    <row r="300" spans="1:6" x14ac:dyDescent="0.25">
      <c r="A300" t="s">
        <v>4</v>
      </c>
      <c r="B300" t="s">
        <v>123</v>
      </c>
      <c r="C300" t="s">
        <v>117</v>
      </c>
      <c r="D300" s="7">
        <v>2.38641201894625E-2</v>
      </c>
      <c r="E300" s="7">
        <v>0.73475917160373605</v>
      </c>
      <c r="F300" s="7">
        <v>0.96083891671257804</v>
      </c>
    </row>
    <row r="301" spans="1:6" x14ac:dyDescent="0.25">
      <c r="A301" t="s">
        <v>4</v>
      </c>
      <c r="B301" t="s">
        <v>123</v>
      </c>
      <c r="C301" t="s">
        <v>118</v>
      </c>
      <c r="D301" s="7">
        <v>0.28716135517265701</v>
      </c>
      <c r="E301" s="7">
        <v>3.1227017442004802E-5</v>
      </c>
      <c r="F301" s="7">
        <v>1.0617185930281599E-4</v>
      </c>
    </row>
    <row r="302" spans="1:6" x14ac:dyDescent="0.25">
      <c r="A302" t="s">
        <v>4</v>
      </c>
      <c r="B302" t="s">
        <v>123</v>
      </c>
      <c r="C302" t="s">
        <v>119</v>
      </c>
      <c r="D302" s="7">
        <v>0.74911203258940096</v>
      </c>
      <c r="E302" s="7">
        <v>5.5535964538073795E-38</v>
      </c>
      <c r="F302" s="7">
        <v>9.4411139714725497E-37</v>
      </c>
    </row>
    <row r="303" spans="1:6" x14ac:dyDescent="0.25">
      <c r="A303" t="s">
        <v>4</v>
      </c>
      <c r="B303" t="s">
        <v>123</v>
      </c>
      <c r="C303" t="s">
        <v>120</v>
      </c>
      <c r="D303" s="7">
        <v>0.105075356242253</v>
      </c>
      <c r="E303" s="7">
        <v>0.134732421299154</v>
      </c>
      <c r="F303" s="7">
        <v>0.32720730886937299</v>
      </c>
    </row>
    <row r="304" spans="1:6" x14ac:dyDescent="0.25">
      <c r="A304" t="s">
        <v>4</v>
      </c>
      <c r="B304" t="s">
        <v>123</v>
      </c>
      <c r="C304" t="s">
        <v>121</v>
      </c>
      <c r="D304" s="7">
        <v>-8.5891010122599101E-3</v>
      </c>
      <c r="E304" s="7">
        <v>0.90295815981481697</v>
      </c>
      <c r="F304" s="7">
        <v>0.98254267216093105</v>
      </c>
    </row>
    <row r="305" spans="1:6" x14ac:dyDescent="0.25">
      <c r="A305" t="s">
        <v>4</v>
      </c>
      <c r="B305" t="s">
        <v>123</v>
      </c>
      <c r="C305" t="s">
        <v>122</v>
      </c>
      <c r="D305" s="7">
        <v>-2.5325670541627099E-2</v>
      </c>
      <c r="E305" s="7">
        <v>0.71917777360621804</v>
      </c>
      <c r="F305" s="7">
        <v>0.96083891671257804</v>
      </c>
    </row>
    <row r="306" spans="1:6" x14ac:dyDescent="0.25">
      <c r="A306" t="s">
        <v>4</v>
      </c>
      <c r="B306" t="s">
        <v>123</v>
      </c>
      <c r="C306" t="s">
        <v>123</v>
      </c>
      <c r="D306" s="7" t="s">
        <v>107</v>
      </c>
      <c r="E306" s="7" t="s">
        <v>107</v>
      </c>
      <c r="F306" s="7" t="s">
        <v>107</v>
      </c>
    </row>
    <row r="307" spans="1:6" x14ac:dyDescent="0.25">
      <c r="A307" t="s">
        <v>4</v>
      </c>
      <c r="B307" t="s">
        <v>123</v>
      </c>
      <c r="C307" t="s">
        <v>124</v>
      </c>
      <c r="D307" s="7">
        <v>2.73427906188131E-2</v>
      </c>
      <c r="E307" s="7">
        <v>0.69786358096548695</v>
      </c>
      <c r="F307" s="7">
        <v>0.96083891671257804</v>
      </c>
    </row>
    <row r="308" spans="1:6" x14ac:dyDescent="0.25">
      <c r="A308" t="s">
        <v>4</v>
      </c>
      <c r="B308" t="s">
        <v>124</v>
      </c>
      <c r="C308" t="s">
        <v>106</v>
      </c>
      <c r="D308" s="7">
        <v>5.0427745977211801E-2</v>
      </c>
      <c r="E308" s="7">
        <v>0.47381701697005002</v>
      </c>
      <c r="F308" s="7">
        <v>0.80548892884908496</v>
      </c>
    </row>
    <row r="309" spans="1:6" x14ac:dyDescent="0.25">
      <c r="A309" t="s">
        <v>4</v>
      </c>
      <c r="B309" t="s">
        <v>124</v>
      </c>
      <c r="C309" t="s">
        <v>108</v>
      </c>
      <c r="D309" s="7">
        <v>1.88346034898015E-2</v>
      </c>
      <c r="E309" s="7">
        <v>0.78917456152990495</v>
      </c>
      <c r="F309" s="7">
        <v>0.89439783640055903</v>
      </c>
    </row>
    <row r="310" spans="1:6" x14ac:dyDescent="0.25">
      <c r="A310" t="s">
        <v>4</v>
      </c>
      <c r="B310" t="s">
        <v>124</v>
      </c>
      <c r="C310" t="s">
        <v>109</v>
      </c>
      <c r="D310" s="7">
        <v>-2.3099971836906701E-2</v>
      </c>
      <c r="E310" s="7">
        <v>0.74294947837546099</v>
      </c>
      <c r="F310" s="7">
        <v>0.89439783640055903</v>
      </c>
    </row>
    <row r="311" spans="1:6" x14ac:dyDescent="0.25">
      <c r="A311" t="s">
        <v>4</v>
      </c>
      <c r="B311" t="s">
        <v>124</v>
      </c>
      <c r="C311" t="s">
        <v>110</v>
      </c>
      <c r="D311" s="7">
        <v>9.6545889888037695E-2</v>
      </c>
      <c r="E311" s="7">
        <v>0.16953828992126299</v>
      </c>
      <c r="F311" s="7">
        <v>0.80548892884908496</v>
      </c>
    </row>
    <row r="312" spans="1:6" x14ac:dyDescent="0.25">
      <c r="A312" t="s">
        <v>4</v>
      </c>
      <c r="B312" t="s">
        <v>124</v>
      </c>
      <c r="C312" t="s">
        <v>111</v>
      </c>
      <c r="D312" s="7">
        <v>0.111779806151422</v>
      </c>
      <c r="E312" s="7">
        <v>0.11144833207093501</v>
      </c>
      <c r="F312" s="7">
        <v>0.80548892884908496</v>
      </c>
    </row>
    <row r="313" spans="1:6" x14ac:dyDescent="0.25">
      <c r="A313" t="s">
        <v>4</v>
      </c>
      <c r="B313" t="s">
        <v>124</v>
      </c>
      <c r="C313" t="s">
        <v>112</v>
      </c>
      <c r="D313" s="7">
        <v>5.4357559390758897E-2</v>
      </c>
      <c r="E313" s="7">
        <v>0.44000684641440302</v>
      </c>
      <c r="F313" s="7">
        <v>0.80548892884908496</v>
      </c>
    </row>
    <row r="314" spans="1:6" x14ac:dyDescent="0.25">
      <c r="A314" t="s">
        <v>4</v>
      </c>
      <c r="B314" t="s">
        <v>124</v>
      </c>
      <c r="C314" t="s">
        <v>113</v>
      </c>
      <c r="D314" s="7">
        <v>7.8858130705396698E-2</v>
      </c>
      <c r="E314" s="7">
        <v>0.26222603674873901</v>
      </c>
      <c r="F314" s="7">
        <v>0.80548892884908496</v>
      </c>
    </row>
    <row r="315" spans="1:6" x14ac:dyDescent="0.25">
      <c r="A315" t="s">
        <v>4</v>
      </c>
      <c r="B315" t="s">
        <v>124</v>
      </c>
      <c r="C315" t="s">
        <v>114</v>
      </c>
      <c r="D315" s="7">
        <v>2.4838355271750601E-2</v>
      </c>
      <c r="E315" s="7">
        <v>0.72436048635442796</v>
      </c>
      <c r="F315" s="7">
        <v>0.89439783640055903</v>
      </c>
    </row>
    <row r="316" spans="1:6" x14ac:dyDescent="0.25">
      <c r="A316" t="s">
        <v>4</v>
      </c>
      <c r="B316" t="s">
        <v>124</v>
      </c>
      <c r="C316" t="s">
        <v>115</v>
      </c>
      <c r="D316" s="7">
        <v>3.4009230269063098E-3</v>
      </c>
      <c r="E316" s="7">
        <v>0.961469484094442</v>
      </c>
      <c r="F316" s="7">
        <v>0.961469484094442</v>
      </c>
    </row>
    <row r="317" spans="1:6" x14ac:dyDescent="0.25">
      <c r="A317" t="s">
        <v>4</v>
      </c>
      <c r="B317" t="s">
        <v>124</v>
      </c>
      <c r="C317" t="s">
        <v>116</v>
      </c>
      <c r="D317" s="7">
        <v>8.18427686693462E-2</v>
      </c>
      <c r="E317" s="7">
        <v>0.24453793617373101</v>
      </c>
      <c r="F317" s="7">
        <v>0.80548892884908496</v>
      </c>
    </row>
    <row r="318" spans="1:6" x14ac:dyDescent="0.25">
      <c r="A318" t="s">
        <v>4</v>
      </c>
      <c r="B318" t="s">
        <v>124</v>
      </c>
      <c r="C318" t="s">
        <v>117</v>
      </c>
      <c r="D318" s="7">
        <v>-0.17238269646078899</v>
      </c>
      <c r="E318" s="7">
        <v>1.36832502021974E-2</v>
      </c>
      <c r="F318" s="7">
        <v>0.23261525343735601</v>
      </c>
    </row>
    <row r="319" spans="1:6" x14ac:dyDescent="0.25">
      <c r="A319" t="s">
        <v>4</v>
      </c>
      <c r="B319" t="s">
        <v>124</v>
      </c>
      <c r="C319" t="s">
        <v>118</v>
      </c>
      <c r="D319" s="7">
        <v>8.3068788562236807E-3</v>
      </c>
      <c r="E319" s="7">
        <v>0.90613188610698803</v>
      </c>
      <c r="F319" s="7">
        <v>0.961469484094442</v>
      </c>
    </row>
    <row r="320" spans="1:6" x14ac:dyDescent="0.25">
      <c r="A320" t="s">
        <v>4</v>
      </c>
      <c r="B320" t="s">
        <v>124</v>
      </c>
      <c r="C320" t="s">
        <v>119</v>
      </c>
      <c r="D320" s="7">
        <v>5.1252729855609198E-2</v>
      </c>
      <c r="E320" s="7">
        <v>0.46628328914429501</v>
      </c>
      <c r="F320" s="7">
        <v>0.80548892884908496</v>
      </c>
    </row>
    <row r="321" spans="1:6" x14ac:dyDescent="0.25">
      <c r="A321" t="s">
        <v>4</v>
      </c>
      <c r="B321" t="s">
        <v>124</v>
      </c>
      <c r="C321" t="s">
        <v>120</v>
      </c>
      <c r="D321" s="7">
        <v>5.37767481019596E-2</v>
      </c>
      <c r="E321" s="7">
        <v>0.44491560216318199</v>
      </c>
      <c r="F321" s="7">
        <v>0.80548892884908496</v>
      </c>
    </row>
    <row r="322" spans="1:6" x14ac:dyDescent="0.25">
      <c r="A322" t="s">
        <v>4</v>
      </c>
      <c r="B322" t="s">
        <v>124</v>
      </c>
      <c r="C322" t="s">
        <v>121</v>
      </c>
      <c r="D322" s="7">
        <v>-3.8074883244165802E-2</v>
      </c>
      <c r="E322" s="7">
        <v>0.58873329154567799</v>
      </c>
      <c r="F322" s="7">
        <v>0.89439783640055903</v>
      </c>
    </row>
    <row r="323" spans="1:6" x14ac:dyDescent="0.25">
      <c r="A323" t="s">
        <v>4</v>
      </c>
      <c r="B323" t="s">
        <v>124</v>
      </c>
      <c r="C323" t="s">
        <v>122</v>
      </c>
      <c r="D323" s="7">
        <v>5.6881356411361897E-2</v>
      </c>
      <c r="E323" s="7">
        <v>0.41872047325166101</v>
      </c>
      <c r="F323" s="7">
        <v>0.80548892884908496</v>
      </c>
    </row>
    <row r="324" spans="1:6" x14ac:dyDescent="0.25">
      <c r="A324" t="s">
        <v>4</v>
      </c>
      <c r="B324" t="s">
        <v>124</v>
      </c>
      <c r="C324" t="s">
        <v>123</v>
      </c>
      <c r="D324" s="7">
        <v>2.73427906188131E-2</v>
      </c>
      <c r="E324" s="7">
        <v>0.69786358096548695</v>
      </c>
      <c r="F324" s="7">
        <v>0.89439783640055903</v>
      </c>
    </row>
    <row r="325" spans="1:6" x14ac:dyDescent="0.25">
      <c r="A325" t="s">
        <v>4</v>
      </c>
      <c r="B325" t="s">
        <v>124</v>
      </c>
      <c r="C325" t="s">
        <v>124</v>
      </c>
      <c r="D325" s="7" t="s">
        <v>107</v>
      </c>
      <c r="E325" s="7" t="s">
        <v>107</v>
      </c>
      <c r="F325" s="7" t="s">
        <v>107</v>
      </c>
    </row>
    <row r="326" spans="1:6" x14ac:dyDescent="0.25">
      <c r="A326" t="s">
        <v>5</v>
      </c>
      <c r="B326" t="s">
        <v>106</v>
      </c>
      <c r="C326" t="s">
        <v>106</v>
      </c>
      <c r="D326" s="7" t="s">
        <v>107</v>
      </c>
      <c r="E326" s="7" t="s">
        <v>107</v>
      </c>
      <c r="F326" s="7" t="s">
        <v>107</v>
      </c>
    </row>
    <row r="327" spans="1:6" x14ac:dyDescent="0.25">
      <c r="A327" t="s">
        <v>5</v>
      </c>
      <c r="B327" t="s">
        <v>106</v>
      </c>
      <c r="C327" t="s">
        <v>108</v>
      </c>
      <c r="D327" s="7">
        <v>4.1681207599227103E-2</v>
      </c>
      <c r="E327" s="7">
        <v>0.67591991800442297</v>
      </c>
      <c r="F327" s="7">
        <v>0.85975961226819997</v>
      </c>
    </row>
    <row r="328" spans="1:6" x14ac:dyDescent="0.25">
      <c r="A328" t="s">
        <v>5</v>
      </c>
      <c r="B328" t="s">
        <v>106</v>
      </c>
      <c r="C328" t="s">
        <v>109</v>
      </c>
      <c r="D328" s="7">
        <v>-0.118035630208917</v>
      </c>
      <c r="E328" s="7">
        <v>0.23504335506603399</v>
      </c>
      <c r="F328" s="7">
        <v>0.53922014018248199</v>
      </c>
    </row>
    <row r="329" spans="1:6" x14ac:dyDescent="0.25">
      <c r="A329" t="s">
        <v>5</v>
      </c>
      <c r="B329" t="s">
        <v>106</v>
      </c>
      <c r="C329" t="s">
        <v>110</v>
      </c>
      <c r="D329" s="7">
        <v>0.22200146099366599</v>
      </c>
      <c r="E329" s="7">
        <v>2.4210389816262001E-2</v>
      </c>
      <c r="F329" s="7">
        <v>0.19368311853009601</v>
      </c>
    </row>
    <row r="330" spans="1:6" x14ac:dyDescent="0.25">
      <c r="A330" t="s">
        <v>5</v>
      </c>
      <c r="B330" t="s">
        <v>106</v>
      </c>
      <c r="C330" t="s">
        <v>111</v>
      </c>
      <c r="D330" s="7">
        <v>0.156830969474853</v>
      </c>
      <c r="E330" s="7">
        <v>0.113639959028859</v>
      </c>
      <c r="F330" s="7">
        <v>0.52550281113703301</v>
      </c>
    </row>
    <row r="331" spans="1:6" x14ac:dyDescent="0.25">
      <c r="A331" t="s">
        <v>5</v>
      </c>
      <c r="B331" t="s">
        <v>106</v>
      </c>
      <c r="C331" t="s">
        <v>112</v>
      </c>
      <c r="D331" s="7">
        <v>-6.78903264470474E-2</v>
      </c>
      <c r="E331" s="7">
        <v>0.495625080885087</v>
      </c>
      <c r="F331" s="7">
        <v>0.72090920856012697</v>
      </c>
    </row>
    <row r="332" spans="1:6" x14ac:dyDescent="0.25">
      <c r="A332" t="s">
        <v>5</v>
      </c>
      <c r="B332" t="s">
        <v>106</v>
      </c>
      <c r="C332" t="s">
        <v>113</v>
      </c>
      <c r="D332" s="7">
        <v>-0.14964442179912399</v>
      </c>
      <c r="E332" s="7">
        <v>0.131375702784258</v>
      </c>
      <c r="F332" s="7">
        <v>0.52550281113703301</v>
      </c>
    </row>
    <row r="333" spans="1:6" x14ac:dyDescent="0.25">
      <c r="A333" t="s">
        <v>5</v>
      </c>
      <c r="B333" t="s">
        <v>106</v>
      </c>
      <c r="C333" t="s">
        <v>114</v>
      </c>
      <c r="D333" s="7">
        <v>-1.37149398393088E-3</v>
      </c>
      <c r="E333" s="7">
        <v>0.98903001060539897</v>
      </c>
      <c r="F333" s="7">
        <v>0.98903001060539897</v>
      </c>
    </row>
    <row r="334" spans="1:6" x14ac:dyDescent="0.25">
      <c r="A334" t="s">
        <v>5</v>
      </c>
      <c r="B334" t="s">
        <v>106</v>
      </c>
      <c r="C334" t="s">
        <v>115</v>
      </c>
      <c r="D334" s="7">
        <v>-7.5797509496067506E-2</v>
      </c>
      <c r="E334" s="7">
        <v>0.44667611698939902</v>
      </c>
      <c r="F334" s="7">
        <v>0.71468178718303899</v>
      </c>
    </row>
    <row r="335" spans="1:6" x14ac:dyDescent="0.25">
      <c r="A335" t="s">
        <v>5</v>
      </c>
      <c r="B335" t="s">
        <v>106</v>
      </c>
      <c r="C335" t="s">
        <v>116</v>
      </c>
      <c r="D335" s="7" t="s">
        <v>107</v>
      </c>
      <c r="E335" s="7" t="s">
        <v>107</v>
      </c>
      <c r="F335" s="7" t="s">
        <v>107</v>
      </c>
    </row>
    <row r="336" spans="1:6" x14ac:dyDescent="0.25">
      <c r="A336" t="s">
        <v>5</v>
      </c>
      <c r="B336" t="s">
        <v>106</v>
      </c>
      <c r="C336" t="s">
        <v>117</v>
      </c>
      <c r="D336" s="7">
        <v>-0.117819217986517</v>
      </c>
      <c r="E336" s="7">
        <v>0.23590881132983599</v>
      </c>
      <c r="F336" s="7">
        <v>0.53922014018248199</v>
      </c>
    </row>
    <row r="337" spans="1:6" x14ac:dyDescent="0.25">
      <c r="A337" t="s">
        <v>5</v>
      </c>
      <c r="B337" t="s">
        <v>106</v>
      </c>
      <c r="C337" t="s">
        <v>118</v>
      </c>
      <c r="D337" s="7">
        <v>-8.0496675379887903E-2</v>
      </c>
      <c r="E337" s="7">
        <v>0.41892100753865202</v>
      </c>
      <c r="F337" s="7">
        <v>0.71468178718303899</v>
      </c>
    </row>
    <row r="338" spans="1:6" x14ac:dyDescent="0.25">
      <c r="A338" t="s">
        <v>5</v>
      </c>
      <c r="B338" t="s">
        <v>106</v>
      </c>
      <c r="C338" t="s">
        <v>119</v>
      </c>
      <c r="D338" s="7">
        <v>3.8616107347151603E-2</v>
      </c>
      <c r="E338" s="7">
        <v>0.69855468496791295</v>
      </c>
      <c r="F338" s="7">
        <v>0.85975961226819997</v>
      </c>
    </row>
    <row r="339" spans="1:6" x14ac:dyDescent="0.25">
      <c r="A339" t="s">
        <v>5</v>
      </c>
      <c r="B339" t="s">
        <v>106</v>
      </c>
      <c r="C339" t="s">
        <v>120</v>
      </c>
      <c r="D339" s="7">
        <v>6.8988297897584596E-3</v>
      </c>
      <c r="E339" s="7">
        <v>0.94486082535707006</v>
      </c>
      <c r="F339" s="7">
        <v>0.98903001060539897</v>
      </c>
    </row>
    <row r="340" spans="1:6" x14ac:dyDescent="0.25">
      <c r="A340" t="s">
        <v>5</v>
      </c>
      <c r="B340" t="s">
        <v>106</v>
      </c>
      <c r="C340" t="s">
        <v>121</v>
      </c>
      <c r="D340" s="7">
        <v>-1.65877442408068E-2</v>
      </c>
      <c r="E340" s="7">
        <v>0.86791764116516501</v>
      </c>
      <c r="F340" s="7">
        <v>0.98903001060539897</v>
      </c>
    </row>
    <row r="341" spans="1:6" x14ac:dyDescent="0.25">
      <c r="A341" t="s">
        <v>5</v>
      </c>
      <c r="B341" t="s">
        <v>106</v>
      </c>
      <c r="C341" t="s">
        <v>122</v>
      </c>
      <c r="D341" s="7">
        <v>0.33709525508280802</v>
      </c>
      <c r="E341" s="7">
        <v>4.9790059323399395E-4</v>
      </c>
      <c r="F341" s="7">
        <v>7.9664094917438998E-3</v>
      </c>
    </row>
    <row r="342" spans="1:6" x14ac:dyDescent="0.25">
      <c r="A342" t="s">
        <v>5</v>
      </c>
      <c r="B342" t="s">
        <v>106</v>
      </c>
      <c r="C342" t="s">
        <v>123</v>
      </c>
      <c r="D342" s="7">
        <v>-9.2268957869483095E-2</v>
      </c>
      <c r="E342" s="7">
        <v>0.35393760220568798</v>
      </c>
      <c r="F342" s="7">
        <v>0.70787520441137697</v>
      </c>
    </row>
    <row r="343" spans="1:6" x14ac:dyDescent="0.25">
      <c r="A343" t="s">
        <v>5</v>
      </c>
      <c r="B343" t="s">
        <v>106</v>
      </c>
      <c r="C343" t="s">
        <v>124</v>
      </c>
      <c r="D343" s="7">
        <v>0.13708855532108399</v>
      </c>
      <c r="E343" s="7">
        <v>0.16732632272331299</v>
      </c>
      <c r="F343" s="7">
        <v>0.53544423271459995</v>
      </c>
    </row>
    <row r="344" spans="1:6" x14ac:dyDescent="0.25">
      <c r="A344" t="s">
        <v>5</v>
      </c>
      <c r="B344" t="s">
        <v>108</v>
      </c>
      <c r="C344" t="s">
        <v>106</v>
      </c>
      <c r="D344" s="7">
        <v>4.1681207599227103E-2</v>
      </c>
      <c r="E344" s="7">
        <v>0.67591991800442297</v>
      </c>
      <c r="F344" s="7">
        <v>0.72098124587138401</v>
      </c>
    </row>
    <row r="345" spans="1:6" x14ac:dyDescent="0.25">
      <c r="A345" t="s">
        <v>5</v>
      </c>
      <c r="B345" t="s">
        <v>108</v>
      </c>
      <c r="C345" t="s">
        <v>108</v>
      </c>
      <c r="D345" s="7" t="s">
        <v>107</v>
      </c>
      <c r="E345" s="7" t="s">
        <v>107</v>
      </c>
      <c r="F345" s="7" t="s">
        <v>107</v>
      </c>
    </row>
    <row r="346" spans="1:6" x14ac:dyDescent="0.25">
      <c r="A346" t="s">
        <v>5</v>
      </c>
      <c r="B346" t="s">
        <v>108</v>
      </c>
      <c r="C346" t="s">
        <v>109</v>
      </c>
      <c r="D346" s="7">
        <v>0.11655905695668101</v>
      </c>
      <c r="E346" s="7">
        <v>0.24099244541134701</v>
      </c>
      <c r="F346" s="7">
        <v>0.42843101406461698</v>
      </c>
    </row>
    <row r="347" spans="1:6" x14ac:dyDescent="0.25">
      <c r="A347" t="s">
        <v>5</v>
      </c>
      <c r="B347" t="s">
        <v>108</v>
      </c>
      <c r="C347" t="s">
        <v>110</v>
      </c>
      <c r="D347" s="7">
        <v>-0.120680015729499</v>
      </c>
      <c r="E347" s="7">
        <v>0.224646728091599</v>
      </c>
      <c r="F347" s="7">
        <v>0.42843101406461698</v>
      </c>
    </row>
    <row r="348" spans="1:6" x14ac:dyDescent="0.25">
      <c r="A348" t="s">
        <v>5</v>
      </c>
      <c r="B348" t="s">
        <v>108</v>
      </c>
      <c r="C348" t="s">
        <v>111</v>
      </c>
      <c r="D348" s="7">
        <v>-0.29914288514542597</v>
      </c>
      <c r="E348" s="7">
        <v>2.1439668129811101E-3</v>
      </c>
      <c r="F348" s="7">
        <v>3.43034690076977E-2</v>
      </c>
    </row>
    <row r="349" spans="1:6" x14ac:dyDescent="0.25">
      <c r="A349" t="s">
        <v>5</v>
      </c>
      <c r="B349" t="s">
        <v>108</v>
      </c>
      <c r="C349" t="s">
        <v>112</v>
      </c>
      <c r="D349" s="7">
        <v>0.10101343162618</v>
      </c>
      <c r="E349" s="7">
        <v>0.30998069869601802</v>
      </c>
      <c r="F349" s="7">
        <v>0.45088101628511701</v>
      </c>
    </row>
    <row r="350" spans="1:6" x14ac:dyDescent="0.25">
      <c r="A350" t="s">
        <v>5</v>
      </c>
      <c r="B350" t="s">
        <v>108</v>
      </c>
      <c r="C350" t="s">
        <v>113</v>
      </c>
      <c r="D350" s="7">
        <v>0.250745846553804</v>
      </c>
      <c r="E350" s="7">
        <v>1.0628349378665899E-2</v>
      </c>
      <c r="F350" s="7">
        <v>8.5026795029327404E-2</v>
      </c>
    </row>
    <row r="351" spans="1:6" x14ac:dyDescent="0.25">
      <c r="A351" t="s">
        <v>5</v>
      </c>
      <c r="B351" t="s">
        <v>108</v>
      </c>
      <c r="C351" t="s">
        <v>114</v>
      </c>
      <c r="D351" s="7">
        <v>6.1023842761330202E-2</v>
      </c>
      <c r="E351" s="7">
        <v>0.54031476670352196</v>
      </c>
      <c r="F351" s="7">
        <v>0.677565786685288</v>
      </c>
    </row>
    <row r="352" spans="1:6" x14ac:dyDescent="0.25">
      <c r="A352" t="s">
        <v>5</v>
      </c>
      <c r="B352" t="s">
        <v>108</v>
      </c>
      <c r="C352" t="s">
        <v>115</v>
      </c>
      <c r="D352" s="7">
        <v>0.12557186554588001</v>
      </c>
      <c r="E352" s="7">
        <v>0.20627620382908499</v>
      </c>
      <c r="F352" s="7">
        <v>0.42843101406461698</v>
      </c>
    </row>
    <row r="353" spans="1:6" x14ac:dyDescent="0.25">
      <c r="A353" t="s">
        <v>5</v>
      </c>
      <c r="B353" t="s">
        <v>108</v>
      </c>
      <c r="C353" t="s">
        <v>116</v>
      </c>
      <c r="D353" s="7" t="s">
        <v>107</v>
      </c>
      <c r="E353" s="7" t="s">
        <v>107</v>
      </c>
      <c r="F353" s="7" t="s">
        <v>107</v>
      </c>
    </row>
    <row r="354" spans="1:6" x14ac:dyDescent="0.25">
      <c r="A354" t="s">
        <v>5</v>
      </c>
      <c r="B354" t="s">
        <v>108</v>
      </c>
      <c r="C354" t="s">
        <v>117</v>
      </c>
      <c r="D354" s="7">
        <v>-5.8196741454350297E-2</v>
      </c>
      <c r="E354" s="7">
        <v>0.55927451209947299</v>
      </c>
      <c r="F354" s="7">
        <v>0.677565786685288</v>
      </c>
    </row>
    <row r="355" spans="1:6" x14ac:dyDescent="0.25">
      <c r="A355" t="s">
        <v>5</v>
      </c>
      <c r="B355" t="s">
        <v>108</v>
      </c>
      <c r="C355" t="s">
        <v>118</v>
      </c>
      <c r="D355" s="7">
        <v>0.15329216967519499</v>
      </c>
      <c r="E355" s="7">
        <v>0.122126066471562</v>
      </c>
      <c r="F355" s="7">
        <v>0.39597528012058603</v>
      </c>
    </row>
    <row r="356" spans="1:6" x14ac:dyDescent="0.25">
      <c r="A356" t="s">
        <v>5</v>
      </c>
      <c r="B356" t="s">
        <v>108</v>
      </c>
      <c r="C356" t="s">
        <v>119</v>
      </c>
      <c r="D356" s="7">
        <v>-0.172288212156954</v>
      </c>
      <c r="E356" s="7">
        <v>8.1818116544573397E-2</v>
      </c>
      <c r="F356" s="7">
        <v>0.39597528012058603</v>
      </c>
    </row>
    <row r="357" spans="1:6" x14ac:dyDescent="0.25">
      <c r="A357" t="s">
        <v>5</v>
      </c>
      <c r="B357" t="s">
        <v>108</v>
      </c>
      <c r="C357" t="s">
        <v>120</v>
      </c>
      <c r="D357" s="7">
        <v>-0.151240816961456</v>
      </c>
      <c r="E357" s="7">
        <v>0.127263948654534</v>
      </c>
      <c r="F357" s="7">
        <v>0.39597528012058603</v>
      </c>
    </row>
    <row r="358" spans="1:6" x14ac:dyDescent="0.25">
      <c r="A358" t="s">
        <v>5</v>
      </c>
      <c r="B358" t="s">
        <v>108</v>
      </c>
      <c r="C358" t="s">
        <v>121</v>
      </c>
      <c r="D358" s="7">
        <v>5.3296718758501199E-2</v>
      </c>
      <c r="E358" s="7">
        <v>0.592870063349627</v>
      </c>
      <c r="F358" s="7">
        <v>0.677565786685288</v>
      </c>
    </row>
    <row r="359" spans="1:6" x14ac:dyDescent="0.25">
      <c r="A359" t="s">
        <v>5</v>
      </c>
      <c r="B359" t="s">
        <v>108</v>
      </c>
      <c r="C359" t="s">
        <v>122</v>
      </c>
      <c r="D359" s="7">
        <v>-0.143381681052212</v>
      </c>
      <c r="E359" s="7">
        <v>0.14849073004522001</v>
      </c>
      <c r="F359" s="7">
        <v>0.39597528012058603</v>
      </c>
    </row>
    <row r="360" spans="1:6" x14ac:dyDescent="0.25">
      <c r="A360" t="s">
        <v>5</v>
      </c>
      <c r="B360" t="s">
        <v>108</v>
      </c>
      <c r="C360" t="s">
        <v>123</v>
      </c>
      <c r="D360" s="7">
        <v>0.107159699412247</v>
      </c>
      <c r="E360" s="7">
        <v>0.281308192477079</v>
      </c>
      <c r="F360" s="7">
        <v>0.45009310796332602</v>
      </c>
    </row>
    <row r="361" spans="1:6" x14ac:dyDescent="0.25">
      <c r="A361" t="s">
        <v>5</v>
      </c>
      <c r="B361" t="s">
        <v>108</v>
      </c>
      <c r="C361" t="s">
        <v>124</v>
      </c>
      <c r="D361" s="7">
        <v>-2.31351375825911E-2</v>
      </c>
      <c r="E361" s="7">
        <v>0.81656788790623003</v>
      </c>
      <c r="F361" s="7">
        <v>0.81656788790623003</v>
      </c>
    </row>
    <row r="362" spans="1:6" x14ac:dyDescent="0.25">
      <c r="A362" t="s">
        <v>5</v>
      </c>
      <c r="B362" t="s">
        <v>109</v>
      </c>
      <c r="C362" t="s">
        <v>106</v>
      </c>
      <c r="D362" s="7">
        <v>-0.118035630208917</v>
      </c>
      <c r="E362" s="7">
        <v>0.23504335506603399</v>
      </c>
      <c r="F362" s="7">
        <v>0.42843101406461698</v>
      </c>
    </row>
    <row r="363" spans="1:6" x14ac:dyDescent="0.25">
      <c r="A363" t="s">
        <v>5</v>
      </c>
      <c r="B363" t="s">
        <v>109</v>
      </c>
      <c r="C363" t="s">
        <v>108</v>
      </c>
      <c r="D363" s="7">
        <v>0.11655905695668101</v>
      </c>
      <c r="E363" s="7">
        <v>0.24099244541134701</v>
      </c>
      <c r="F363" s="7">
        <v>0.42843101406461698</v>
      </c>
    </row>
    <row r="364" spans="1:6" x14ac:dyDescent="0.25">
      <c r="A364" t="s">
        <v>5</v>
      </c>
      <c r="B364" t="s">
        <v>109</v>
      </c>
      <c r="C364" t="s">
        <v>109</v>
      </c>
      <c r="D364" s="7" t="s">
        <v>107</v>
      </c>
      <c r="E364" s="7" t="s">
        <v>107</v>
      </c>
      <c r="F364" s="7" t="s">
        <v>107</v>
      </c>
    </row>
    <row r="365" spans="1:6" x14ac:dyDescent="0.25">
      <c r="A365" t="s">
        <v>5</v>
      </c>
      <c r="B365" t="s">
        <v>109</v>
      </c>
      <c r="C365" t="s">
        <v>110</v>
      </c>
      <c r="D365" s="7">
        <v>-0.35889007515409899</v>
      </c>
      <c r="E365" s="7">
        <v>1.9710142227266601E-4</v>
      </c>
      <c r="F365" s="7">
        <v>3.15362275636266E-3</v>
      </c>
    </row>
    <row r="366" spans="1:6" x14ac:dyDescent="0.25">
      <c r="A366" t="s">
        <v>5</v>
      </c>
      <c r="B366" t="s">
        <v>109</v>
      </c>
      <c r="C366" t="s">
        <v>111</v>
      </c>
      <c r="D366" s="7">
        <v>-0.30620448783357501</v>
      </c>
      <c r="E366" s="7">
        <v>1.65728962416903E-3</v>
      </c>
      <c r="F366" s="7">
        <v>1.20829655799346E-2</v>
      </c>
    </row>
    <row r="367" spans="1:6" x14ac:dyDescent="0.25">
      <c r="A367" t="s">
        <v>5</v>
      </c>
      <c r="B367" t="s">
        <v>109</v>
      </c>
      <c r="C367" t="s">
        <v>112</v>
      </c>
      <c r="D367" s="7">
        <v>8.4843492598004507E-3</v>
      </c>
      <c r="E367" s="7">
        <v>0.93221576126007699</v>
      </c>
      <c r="F367" s="7">
        <v>0.93221576126007699</v>
      </c>
    </row>
    <row r="368" spans="1:6" x14ac:dyDescent="0.25">
      <c r="A368" t="s">
        <v>5</v>
      </c>
      <c r="B368" t="s">
        <v>109</v>
      </c>
      <c r="C368" t="s">
        <v>113</v>
      </c>
      <c r="D368" s="7">
        <v>2.3262007860533399E-2</v>
      </c>
      <c r="E368" s="7">
        <v>0.81557976015349998</v>
      </c>
      <c r="F368" s="7">
        <v>0.869951744163733</v>
      </c>
    </row>
    <row r="369" spans="1:6" x14ac:dyDescent="0.25">
      <c r="A369" t="s">
        <v>5</v>
      </c>
      <c r="B369" t="s">
        <v>109</v>
      </c>
      <c r="C369" t="s">
        <v>114</v>
      </c>
      <c r="D369" s="7">
        <v>-0.15909115872559801</v>
      </c>
      <c r="E369" s="7">
        <v>0.108464153466343</v>
      </c>
      <c r="F369" s="7">
        <v>0.28923774257691398</v>
      </c>
    </row>
    <row r="370" spans="1:6" x14ac:dyDescent="0.25">
      <c r="A370" t="s">
        <v>5</v>
      </c>
      <c r="B370" t="s">
        <v>109</v>
      </c>
      <c r="C370" t="s">
        <v>115</v>
      </c>
      <c r="D370" s="7">
        <v>-6.90882232740921E-2</v>
      </c>
      <c r="E370" s="7">
        <v>0.48803290746630101</v>
      </c>
      <c r="F370" s="7">
        <v>0.60065588611237097</v>
      </c>
    </row>
    <row r="371" spans="1:6" x14ac:dyDescent="0.25">
      <c r="A371" t="s">
        <v>5</v>
      </c>
      <c r="B371" t="s">
        <v>109</v>
      </c>
      <c r="C371" t="s">
        <v>116</v>
      </c>
      <c r="D371" s="7" t="s">
        <v>107</v>
      </c>
      <c r="E371" s="7" t="s">
        <v>107</v>
      </c>
      <c r="F371" s="7" t="s">
        <v>107</v>
      </c>
    </row>
    <row r="372" spans="1:6" x14ac:dyDescent="0.25">
      <c r="A372" t="s">
        <v>5</v>
      </c>
      <c r="B372" t="s">
        <v>109</v>
      </c>
      <c r="C372" t="s">
        <v>117</v>
      </c>
      <c r="D372" s="7">
        <v>8.6153101156048004E-2</v>
      </c>
      <c r="E372" s="7">
        <v>0.38687527087023899</v>
      </c>
      <c r="F372" s="7">
        <v>0.54534973956991994</v>
      </c>
    </row>
    <row r="373" spans="1:6" x14ac:dyDescent="0.25">
      <c r="A373" t="s">
        <v>5</v>
      </c>
      <c r="B373" t="s">
        <v>109</v>
      </c>
      <c r="C373" t="s">
        <v>118</v>
      </c>
      <c r="D373" s="7">
        <v>0.12972619740351199</v>
      </c>
      <c r="E373" s="7">
        <v>0.19154041554675</v>
      </c>
      <c r="F373" s="7">
        <v>0.42843101406461698</v>
      </c>
    </row>
    <row r="374" spans="1:6" x14ac:dyDescent="0.25">
      <c r="A374" t="s">
        <v>5</v>
      </c>
      <c r="B374" t="s">
        <v>109</v>
      </c>
      <c r="C374" t="s">
        <v>119</v>
      </c>
      <c r="D374" s="7">
        <v>0.24595209792544601</v>
      </c>
      <c r="E374" s="7">
        <v>1.22703521768879E-2</v>
      </c>
      <c r="F374" s="7">
        <v>3.9265126966041203E-2</v>
      </c>
    </row>
    <row r="375" spans="1:6" x14ac:dyDescent="0.25">
      <c r="A375" t="s">
        <v>5</v>
      </c>
      <c r="B375" t="s">
        <v>109</v>
      </c>
      <c r="C375" t="s">
        <v>120</v>
      </c>
      <c r="D375" s="7">
        <v>-4.31254856629842E-2</v>
      </c>
      <c r="E375" s="7">
        <v>0.66535210480001195</v>
      </c>
      <c r="F375" s="7">
        <v>0.76040240548572802</v>
      </c>
    </row>
    <row r="376" spans="1:6" x14ac:dyDescent="0.25">
      <c r="A376" t="s">
        <v>5</v>
      </c>
      <c r="B376" t="s">
        <v>109</v>
      </c>
      <c r="C376" t="s">
        <v>121</v>
      </c>
      <c r="D376" s="7">
        <v>-0.291235797162961</v>
      </c>
      <c r="E376" s="7">
        <v>2.8392123668932101E-3</v>
      </c>
      <c r="F376" s="7">
        <v>1.20829655799346E-2</v>
      </c>
    </row>
    <row r="377" spans="1:6" x14ac:dyDescent="0.25">
      <c r="A377" t="s">
        <v>5</v>
      </c>
      <c r="B377" t="s">
        <v>109</v>
      </c>
      <c r="C377" t="s">
        <v>122</v>
      </c>
      <c r="D377" s="7">
        <v>-0.28946103942458201</v>
      </c>
      <c r="E377" s="7">
        <v>3.0207413949836499E-3</v>
      </c>
      <c r="F377" s="7">
        <v>1.20829655799346E-2</v>
      </c>
    </row>
    <row r="378" spans="1:6" x14ac:dyDescent="0.25">
      <c r="A378" t="s">
        <v>5</v>
      </c>
      <c r="B378" t="s">
        <v>109</v>
      </c>
      <c r="C378" t="s">
        <v>123</v>
      </c>
      <c r="D378" s="7">
        <v>8.2217584771608995E-2</v>
      </c>
      <c r="E378" s="7">
        <v>0.40901230467743999</v>
      </c>
      <c r="F378" s="7">
        <v>0.54534973956991994</v>
      </c>
    </row>
    <row r="379" spans="1:6" x14ac:dyDescent="0.25">
      <c r="A379" t="s">
        <v>5</v>
      </c>
      <c r="B379" t="s">
        <v>109</v>
      </c>
      <c r="C379" t="s">
        <v>124</v>
      </c>
      <c r="D379" s="7">
        <v>-9.3091452264717295E-2</v>
      </c>
      <c r="E379" s="7">
        <v>0.34964515587966999</v>
      </c>
      <c r="F379" s="7">
        <v>0.54534973956991994</v>
      </c>
    </row>
    <row r="380" spans="1:6" x14ac:dyDescent="0.25">
      <c r="A380" t="s">
        <v>5</v>
      </c>
      <c r="B380" t="s">
        <v>110</v>
      </c>
      <c r="C380" t="s">
        <v>106</v>
      </c>
      <c r="D380" s="7">
        <v>0.22200146099366599</v>
      </c>
      <c r="E380" s="7">
        <v>2.4210389816262001E-2</v>
      </c>
      <c r="F380" s="7">
        <v>9.6841559265048199E-2</v>
      </c>
    </row>
    <row r="381" spans="1:6" x14ac:dyDescent="0.25">
      <c r="A381" t="s">
        <v>5</v>
      </c>
      <c r="B381" t="s">
        <v>110</v>
      </c>
      <c r="C381" t="s">
        <v>108</v>
      </c>
      <c r="D381" s="7">
        <v>-0.120680015729499</v>
      </c>
      <c r="E381" s="7">
        <v>0.224646728091599</v>
      </c>
      <c r="F381" s="7">
        <v>0.35671576493007801</v>
      </c>
    </row>
    <row r="382" spans="1:6" x14ac:dyDescent="0.25">
      <c r="A382" t="s">
        <v>5</v>
      </c>
      <c r="B382" t="s">
        <v>110</v>
      </c>
      <c r="C382" t="s">
        <v>109</v>
      </c>
      <c r="D382" s="7">
        <v>-0.35889007515409899</v>
      </c>
      <c r="E382" s="7">
        <v>1.9710142227266601E-4</v>
      </c>
      <c r="F382" s="7">
        <v>1.57681137818133E-3</v>
      </c>
    </row>
    <row r="383" spans="1:6" x14ac:dyDescent="0.25">
      <c r="A383" t="s">
        <v>5</v>
      </c>
      <c r="B383" t="s">
        <v>110</v>
      </c>
      <c r="C383" t="s">
        <v>110</v>
      </c>
      <c r="D383" s="7" t="s">
        <v>107</v>
      </c>
      <c r="E383" s="7" t="s">
        <v>107</v>
      </c>
      <c r="F383" s="7" t="s">
        <v>107</v>
      </c>
    </row>
    <row r="384" spans="1:6" x14ac:dyDescent="0.25">
      <c r="A384" t="s">
        <v>5</v>
      </c>
      <c r="B384" t="s">
        <v>110</v>
      </c>
      <c r="C384" t="s">
        <v>111</v>
      </c>
      <c r="D384" s="7">
        <v>0.71691315674128997</v>
      </c>
      <c r="E384" s="7">
        <v>1.6446406226418302E-17</v>
      </c>
      <c r="F384" s="7">
        <v>2.6314249962269302E-16</v>
      </c>
    </row>
    <row r="385" spans="1:6" x14ac:dyDescent="0.25">
      <c r="A385" t="s">
        <v>5</v>
      </c>
      <c r="B385" t="s">
        <v>110</v>
      </c>
      <c r="C385" t="s">
        <v>112</v>
      </c>
      <c r="D385" s="7">
        <v>0.11551971031561099</v>
      </c>
      <c r="E385" s="7">
        <v>0.24524208838942799</v>
      </c>
      <c r="F385" s="7">
        <v>0.35671576493007801</v>
      </c>
    </row>
    <row r="386" spans="1:6" x14ac:dyDescent="0.25">
      <c r="A386" t="s">
        <v>5</v>
      </c>
      <c r="B386" t="s">
        <v>110</v>
      </c>
      <c r="C386" t="s">
        <v>113</v>
      </c>
      <c r="D386" s="7">
        <v>3.41328520572503E-2</v>
      </c>
      <c r="E386" s="7">
        <v>0.73213814906816499</v>
      </c>
      <c r="F386" s="7">
        <v>0.83672931322076005</v>
      </c>
    </row>
    <row r="387" spans="1:6" x14ac:dyDescent="0.25">
      <c r="A387" t="s">
        <v>5</v>
      </c>
      <c r="B387" t="s">
        <v>110</v>
      </c>
      <c r="C387" t="s">
        <v>114</v>
      </c>
      <c r="D387" s="7">
        <v>0.15314291324735599</v>
      </c>
      <c r="E387" s="7">
        <v>0.122494426045424</v>
      </c>
      <c r="F387" s="7">
        <v>0.217767868525198</v>
      </c>
    </row>
    <row r="388" spans="1:6" x14ac:dyDescent="0.25">
      <c r="A388" t="s">
        <v>5</v>
      </c>
      <c r="B388" t="s">
        <v>110</v>
      </c>
      <c r="C388" t="s">
        <v>115</v>
      </c>
      <c r="D388" s="7">
        <v>4.3857000079858398E-2</v>
      </c>
      <c r="E388" s="7">
        <v>0.66002431640487902</v>
      </c>
      <c r="F388" s="7">
        <v>0.81233762019062095</v>
      </c>
    </row>
    <row r="389" spans="1:6" x14ac:dyDescent="0.25">
      <c r="A389" t="s">
        <v>5</v>
      </c>
      <c r="B389" t="s">
        <v>110</v>
      </c>
      <c r="C389" t="s">
        <v>116</v>
      </c>
      <c r="D389" s="7" t="s">
        <v>107</v>
      </c>
      <c r="E389" s="7" t="s">
        <v>107</v>
      </c>
      <c r="F389" s="7" t="s">
        <v>107</v>
      </c>
    </row>
    <row r="390" spans="1:6" x14ac:dyDescent="0.25">
      <c r="A390" t="s">
        <v>5</v>
      </c>
      <c r="B390" t="s">
        <v>110</v>
      </c>
      <c r="C390" t="s">
        <v>117</v>
      </c>
      <c r="D390" s="7">
        <v>-0.184433537105233</v>
      </c>
      <c r="E390" s="7">
        <v>6.2183485345567703E-2</v>
      </c>
      <c r="F390" s="7">
        <v>0.14213368078986899</v>
      </c>
    </row>
    <row r="391" spans="1:6" x14ac:dyDescent="0.25">
      <c r="A391" t="s">
        <v>5</v>
      </c>
      <c r="B391" t="s">
        <v>110</v>
      </c>
      <c r="C391" t="s">
        <v>118</v>
      </c>
      <c r="D391" s="7">
        <v>8.5799662054519103E-3</v>
      </c>
      <c r="E391" s="7">
        <v>0.93145368997348799</v>
      </c>
      <c r="F391" s="7">
        <v>0.93145368997348799</v>
      </c>
    </row>
    <row r="392" spans="1:6" x14ac:dyDescent="0.25">
      <c r="A392" t="s">
        <v>5</v>
      </c>
      <c r="B392" t="s">
        <v>110</v>
      </c>
      <c r="C392" t="s">
        <v>119</v>
      </c>
      <c r="D392" s="7">
        <v>-0.20199485183931801</v>
      </c>
      <c r="E392" s="7">
        <v>4.07418351199791E-2</v>
      </c>
      <c r="F392" s="7">
        <v>0.11257728737737301</v>
      </c>
    </row>
    <row r="393" spans="1:6" x14ac:dyDescent="0.25">
      <c r="A393" t="s">
        <v>5</v>
      </c>
      <c r="B393" t="s">
        <v>110</v>
      </c>
      <c r="C393" t="s">
        <v>120</v>
      </c>
      <c r="D393" s="7">
        <v>7.2976685209115905E-2</v>
      </c>
      <c r="E393" s="7">
        <v>0.46382000508382798</v>
      </c>
      <c r="F393" s="7">
        <v>0.61842667344510405</v>
      </c>
    </row>
    <row r="394" spans="1:6" x14ac:dyDescent="0.25">
      <c r="A394" t="s">
        <v>5</v>
      </c>
      <c r="B394" t="s">
        <v>110</v>
      </c>
      <c r="C394" t="s">
        <v>121</v>
      </c>
      <c r="D394" s="7">
        <v>0.156268625297252</v>
      </c>
      <c r="E394" s="7">
        <v>0.114957020704613</v>
      </c>
      <c r="F394" s="7">
        <v>0.217767868525198</v>
      </c>
    </row>
    <row r="395" spans="1:6" x14ac:dyDescent="0.25">
      <c r="A395" t="s">
        <v>5</v>
      </c>
      <c r="B395" t="s">
        <v>110</v>
      </c>
      <c r="C395" t="s">
        <v>122</v>
      </c>
      <c r="D395" s="7">
        <v>0.200566821780362</v>
      </c>
      <c r="E395" s="7">
        <v>4.2216482766514997E-2</v>
      </c>
      <c r="F395" s="7">
        <v>0.11257728737737301</v>
      </c>
    </row>
    <row r="396" spans="1:6" x14ac:dyDescent="0.25">
      <c r="A396" t="s">
        <v>5</v>
      </c>
      <c r="B396" t="s">
        <v>110</v>
      </c>
      <c r="C396" t="s">
        <v>123</v>
      </c>
      <c r="D396" s="7">
        <v>-0.29855513745400902</v>
      </c>
      <c r="E396" s="7">
        <v>2.1897861004313902E-3</v>
      </c>
      <c r="F396" s="7">
        <v>1.16788592023007E-2</v>
      </c>
    </row>
    <row r="397" spans="1:6" x14ac:dyDescent="0.25">
      <c r="A397" t="s">
        <v>5</v>
      </c>
      <c r="B397" t="s">
        <v>110</v>
      </c>
      <c r="C397" t="s">
        <v>124</v>
      </c>
      <c r="D397" s="7">
        <v>1.9432193648408098E-2</v>
      </c>
      <c r="E397" s="7">
        <v>0.84552857976973905</v>
      </c>
      <c r="F397" s="7">
        <v>0.901897151754388</v>
      </c>
    </row>
    <row r="398" spans="1:6" x14ac:dyDescent="0.25">
      <c r="A398" t="s">
        <v>5</v>
      </c>
      <c r="B398" t="s">
        <v>111</v>
      </c>
      <c r="C398" t="s">
        <v>106</v>
      </c>
      <c r="D398" s="7">
        <v>0.156830969474853</v>
      </c>
      <c r="E398" s="7">
        <v>0.113639959028859</v>
      </c>
      <c r="F398" s="7">
        <v>0.18182393444617501</v>
      </c>
    </row>
    <row r="399" spans="1:6" x14ac:dyDescent="0.25">
      <c r="A399" t="s">
        <v>5</v>
      </c>
      <c r="B399" t="s">
        <v>111</v>
      </c>
      <c r="C399" t="s">
        <v>108</v>
      </c>
      <c r="D399" s="7">
        <v>-0.29914288514542597</v>
      </c>
      <c r="E399" s="7">
        <v>2.1439668129811101E-3</v>
      </c>
      <c r="F399" s="7">
        <v>1.1434489669232601E-2</v>
      </c>
    </row>
    <row r="400" spans="1:6" x14ac:dyDescent="0.25">
      <c r="A400" t="s">
        <v>5</v>
      </c>
      <c r="B400" t="s">
        <v>111</v>
      </c>
      <c r="C400" t="s">
        <v>109</v>
      </c>
      <c r="D400" s="7">
        <v>-0.30620448783357501</v>
      </c>
      <c r="E400" s="7">
        <v>1.65728962416903E-3</v>
      </c>
      <c r="F400" s="7">
        <v>1.1434489669232601E-2</v>
      </c>
    </row>
    <row r="401" spans="1:6" x14ac:dyDescent="0.25">
      <c r="A401" t="s">
        <v>5</v>
      </c>
      <c r="B401" t="s">
        <v>111</v>
      </c>
      <c r="C401" t="s">
        <v>110</v>
      </c>
      <c r="D401" s="7">
        <v>0.71691315674128997</v>
      </c>
      <c r="E401" s="7">
        <v>1.6446406226418302E-17</v>
      </c>
      <c r="F401" s="7">
        <v>2.6314249962269302E-16</v>
      </c>
    </row>
    <row r="402" spans="1:6" x14ac:dyDescent="0.25">
      <c r="A402" t="s">
        <v>5</v>
      </c>
      <c r="B402" t="s">
        <v>111</v>
      </c>
      <c r="C402" t="s">
        <v>111</v>
      </c>
      <c r="D402" s="7" t="s">
        <v>107</v>
      </c>
      <c r="E402" s="7" t="s">
        <v>107</v>
      </c>
      <c r="F402" s="7" t="s">
        <v>107</v>
      </c>
    </row>
    <row r="403" spans="1:6" x14ac:dyDescent="0.25">
      <c r="A403" t="s">
        <v>5</v>
      </c>
      <c r="B403" t="s">
        <v>111</v>
      </c>
      <c r="C403" t="s">
        <v>112</v>
      </c>
      <c r="D403" s="7">
        <v>0.10900234496326</v>
      </c>
      <c r="E403" s="7">
        <v>0.27306935180550901</v>
      </c>
      <c r="F403" s="7">
        <v>0.33608535606831902</v>
      </c>
    </row>
    <row r="404" spans="1:6" x14ac:dyDescent="0.25">
      <c r="A404" t="s">
        <v>5</v>
      </c>
      <c r="B404" t="s">
        <v>111</v>
      </c>
      <c r="C404" t="s">
        <v>113</v>
      </c>
      <c r="D404" s="7">
        <v>-1.34818626449152E-2</v>
      </c>
      <c r="E404" s="7">
        <v>0.89248360414997696</v>
      </c>
      <c r="F404" s="7">
        <v>0.89248360414997696</v>
      </c>
    </row>
    <row r="405" spans="1:6" x14ac:dyDescent="0.25">
      <c r="A405" t="s">
        <v>5</v>
      </c>
      <c r="B405" t="s">
        <v>111</v>
      </c>
      <c r="C405" t="s">
        <v>114</v>
      </c>
      <c r="D405" s="7">
        <v>0.20048655397847201</v>
      </c>
      <c r="E405" s="7">
        <v>4.23006743692564E-2</v>
      </c>
      <c r="F405" s="7">
        <v>0.101818715612916</v>
      </c>
    </row>
    <row r="406" spans="1:6" x14ac:dyDescent="0.25">
      <c r="A406" t="s">
        <v>5</v>
      </c>
      <c r="B406" t="s">
        <v>111</v>
      </c>
      <c r="C406" t="s">
        <v>115</v>
      </c>
      <c r="D406" s="7">
        <v>0.12529551484526399</v>
      </c>
      <c r="E406" s="7">
        <v>0.20728444134703999</v>
      </c>
      <c r="F406" s="7">
        <v>0.27637925512938699</v>
      </c>
    </row>
    <row r="407" spans="1:6" x14ac:dyDescent="0.25">
      <c r="A407" t="s">
        <v>5</v>
      </c>
      <c r="B407" t="s">
        <v>111</v>
      </c>
      <c r="C407" t="s">
        <v>116</v>
      </c>
      <c r="D407" s="7" t="s">
        <v>107</v>
      </c>
      <c r="E407" s="7" t="s">
        <v>107</v>
      </c>
      <c r="F407" s="7" t="s">
        <v>107</v>
      </c>
    </row>
    <row r="408" spans="1:6" x14ac:dyDescent="0.25">
      <c r="A408" t="s">
        <v>5</v>
      </c>
      <c r="B408" t="s">
        <v>111</v>
      </c>
      <c r="C408" t="s">
        <v>117</v>
      </c>
      <c r="D408" s="7">
        <v>-0.27836318346036698</v>
      </c>
      <c r="E408" s="7">
        <v>4.4119532325614299E-3</v>
      </c>
      <c r="F408" s="7">
        <v>1.4118250344196601E-2</v>
      </c>
    </row>
    <row r="409" spans="1:6" x14ac:dyDescent="0.25">
      <c r="A409" t="s">
        <v>5</v>
      </c>
      <c r="B409" t="s">
        <v>111</v>
      </c>
      <c r="C409" t="s">
        <v>118</v>
      </c>
      <c r="D409" s="7">
        <v>-1.6149450407315798E-2</v>
      </c>
      <c r="E409" s="7">
        <v>0.87137727524215103</v>
      </c>
      <c r="F409" s="7">
        <v>0.89248360414997696</v>
      </c>
    </row>
    <row r="410" spans="1:6" x14ac:dyDescent="0.25">
      <c r="A410" t="s">
        <v>5</v>
      </c>
      <c r="B410" t="s">
        <v>111</v>
      </c>
      <c r="C410" t="s">
        <v>119</v>
      </c>
      <c r="D410" s="7">
        <v>-0.198393717777649</v>
      </c>
      <c r="E410" s="7">
        <v>4.4545688080650903E-2</v>
      </c>
      <c r="F410" s="7">
        <v>0.101818715612916</v>
      </c>
    </row>
    <row r="411" spans="1:6" x14ac:dyDescent="0.25">
      <c r="A411" t="s">
        <v>5</v>
      </c>
      <c r="B411" t="s">
        <v>111</v>
      </c>
      <c r="C411" t="s">
        <v>120</v>
      </c>
      <c r="D411" s="7">
        <v>0.14987629982713299</v>
      </c>
      <c r="E411" s="7">
        <v>0.130772247394317</v>
      </c>
      <c r="F411" s="7">
        <v>0.19021417802809701</v>
      </c>
    </row>
    <row r="412" spans="1:6" x14ac:dyDescent="0.25">
      <c r="A412" t="s">
        <v>5</v>
      </c>
      <c r="B412" t="s">
        <v>111</v>
      </c>
      <c r="C412" t="s">
        <v>121</v>
      </c>
      <c r="D412" s="7">
        <v>0.18110000549452099</v>
      </c>
      <c r="E412" s="7">
        <v>6.7144983267879502E-2</v>
      </c>
      <c r="F412" s="7">
        <v>0.134289966535759</v>
      </c>
    </row>
    <row r="413" spans="1:6" x14ac:dyDescent="0.25">
      <c r="A413" t="s">
        <v>5</v>
      </c>
      <c r="B413" t="s">
        <v>111</v>
      </c>
      <c r="C413" t="s">
        <v>122</v>
      </c>
      <c r="D413" s="7">
        <v>0.17547742292100099</v>
      </c>
      <c r="E413" s="7">
        <v>7.6236835669401301E-2</v>
      </c>
      <c r="F413" s="7">
        <v>0.135532152301158</v>
      </c>
    </row>
    <row r="414" spans="1:6" x14ac:dyDescent="0.25">
      <c r="A414" t="s">
        <v>5</v>
      </c>
      <c r="B414" t="s">
        <v>111</v>
      </c>
      <c r="C414" t="s">
        <v>123</v>
      </c>
      <c r="D414" s="7">
        <v>-0.290023450398668</v>
      </c>
      <c r="E414" s="7">
        <v>2.9621180671471998E-3</v>
      </c>
      <c r="F414" s="7">
        <v>1.1848472268588799E-2</v>
      </c>
    </row>
    <row r="415" spans="1:6" x14ac:dyDescent="0.25">
      <c r="A415" t="s">
        <v>5</v>
      </c>
      <c r="B415" t="s">
        <v>111</v>
      </c>
      <c r="C415" t="s">
        <v>124</v>
      </c>
      <c r="D415" s="7">
        <v>7.0753305279908002E-2</v>
      </c>
      <c r="E415" s="7">
        <v>0.47758326928522998</v>
      </c>
      <c r="F415" s="7">
        <v>0.54580945061169195</v>
      </c>
    </row>
    <row r="416" spans="1:6" x14ac:dyDescent="0.25">
      <c r="A416" t="s">
        <v>5</v>
      </c>
      <c r="B416" t="s">
        <v>112</v>
      </c>
      <c r="C416" t="s">
        <v>106</v>
      </c>
      <c r="D416" s="7">
        <v>-6.78903264470474E-2</v>
      </c>
      <c r="E416" s="7">
        <v>0.495625080885087</v>
      </c>
      <c r="F416" s="7">
        <v>0.61215766774395697</v>
      </c>
    </row>
    <row r="417" spans="1:6" x14ac:dyDescent="0.25">
      <c r="A417" t="s">
        <v>5</v>
      </c>
      <c r="B417" t="s">
        <v>112</v>
      </c>
      <c r="C417" t="s">
        <v>108</v>
      </c>
      <c r="D417" s="7">
        <v>0.10101343162618</v>
      </c>
      <c r="E417" s="7">
        <v>0.30998069869601802</v>
      </c>
      <c r="F417" s="7">
        <v>0.49596911791362802</v>
      </c>
    </row>
    <row r="418" spans="1:6" x14ac:dyDescent="0.25">
      <c r="A418" t="s">
        <v>5</v>
      </c>
      <c r="B418" t="s">
        <v>112</v>
      </c>
      <c r="C418" t="s">
        <v>109</v>
      </c>
      <c r="D418" s="7">
        <v>8.4843492598004507E-3</v>
      </c>
      <c r="E418" s="7">
        <v>0.93221576126007699</v>
      </c>
      <c r="F418" s="7">
        <v>0.93221576126007699</v>
      </c>
    </row>
    <row r="419" spans="1:6" x14ac:dyDescent="0.25">
      <c r="A419" t="s">
        <v>5</v>
      </c>
      <c r="B419" t="s">
        <v>112</v>
      </c>
      <c r="C419" t="s">
        <v>110</v>
      </c>
      <c r="D419" s="7">
        <v>0.11551971031561099</v>
      </c>
      <c r="E419" s="7">
        <v>0.24524208838942799</v>
      </c>
      <c r="F419" s="7">
        <v>0.49596911791362802</v>
      </c>
    </row>
    <row r="420" spans="1:6" x14ac:dyDescent="0.25">
      <c r="A420" t="s">
        <v>5</v>
      </c>
      <c r="B420" t="s">
        <v>112</v>
      </c>
      <c r="C420" t="s">
        <v>111</v>
      </c>
      <c r="D420" s="7">
        <v>0.10900234496326</v>
      </c>
      <c r="E420" s="7">
        <v>0.27306935180550901</v>
      </c>
      <c r="F420" s="7">
        <v>0.49596911791362802</v>
      </c>
    </row>
    <row r="421" spans="1:6" x14ac:dyDescent="0.25">
      <c r="A421" t="s">
        <v>5</v>
      </c>
      <c r="B421" t="s">
        <v>112</v>
      </c>
      <c r="C421" t="s">
        <v>112</v>
      </c>
      <c r="D421" s="7" t="s">
        <v>107</v>
      </c>
      <c r="E421" s="7" t="s">
        <v>107</v>
      </c>
      <c r="F421" s="7" t="s">
        <v>107</v>
      </c>
    </row>
    <row r="422" spans="1:6" x14ac:dyDescent="0.25">
      <c r="A422" t="s">
        <v>5</v>
      </c>
      <c r="B422" t="s">
        <v>112</v>
      </c>
      <c r="C422" t="s">
        <v>113</v>
      </c>
      <c r="D422" s="7">
        <v>0.69468019384949098</v>
      </c>
      <c r="E422" s="7">
        <v>3.9954551519422902E-16</v>
      </c>
      <c r="F422" s="7">
        <v>3.1963641215538302E-15</v>
      </c>
    </row>
    <row r="423" spans="1:6" x14ac:dyDescent="0.25">
      <c r="A423" t="s">
        <v>5</v>
      </c>
      <c r="B423" t="s">
        <v>112</v>
      </c>
      <c r="C423" t="s">
        <v>114</v>
      </c>
      <c r="D423" s="7">
        <v>0.46924542703854399</v>
      </c>
      <c r="E423" s="7">
        <v>5.7392822304409401E-7</v>
      </c>
      <c r="F423" s="7">
        <v>1.8365703137410999E-6</v>
      </c>
    </row>
    <row r="424" spans="1:6" x14ac:dyDescent="0.25">
      <c r="A424" t="s">
        <v>5</v>
      </c>
      <c r="B424" t="s">
        <v>112</v>
      </c>
      <c r="C424" t="s">
        <v>115</v>
      </c>
      <c r="D424" s="7">
        <v>0.81963279124543198</v>
      </c>
      <c r="E424" s="7">
        <v>3.5333457259970998E-26</v>
      </c>
      <c r="F424" s="7">
        <v>5.6533531615953596E-25</v>
      </c>
    </row>
    <row r="425" spans="1:6" x14ac:dyDescent="0.25">
      <c r="A425" t="s">
        <v>5</v>
      </c>
      <c r="B425" t="s">
        <v>112</v>
      </c>
      <c r="C425" t="s">
        <v>116</v>
      </c>
      <c r="D425" s="7" t="s">
        <v>107</v>
      </c>
      <c r="E425" s="7" t="s">
        <v>107</v>
      </c>
      <c r="F425" s="7" t="s">
        <v>107</v>
      </c>
    </row>
    <row r="426" spans="1:6" x14ac:dyDescent="0.25">
      <c r="A426" t="s">
        <v>5</v>
      </c>
      <c r="B426" t="s">
        <v>112</v>
      </c>
      <c r="C426" t="s">
        <v>117</v>
      </c>
      <c r="D426" s="7">
        <v>-0.104531686062157</v>
      </c>
      <c r="E426" s="7">
        <v>0.29334333579404498</v>
      </c>
      <c r="F426" s="7">
        <v>0.49596911791362802</v>
      </c>
    </row>
    <row r="427" spans="1:6" x14ac:dyDescent="0.25">
      <c r="A427" t="s">
        <v>5</v>
      </c>
      <c r="B427" t="s">
        <v>112</v>
      </c>
      <c r="C427" t="s">
        <v>118</v>
      </c>
      <c r="D427" s="7">
        <v>0.586633278351541</v>
      </c>
      <c r="E427" s="7">
        <v>7.4412577496640402E-11</v>
      </c>
      <c r="F427" s="7">
        <v>3.9686707998208199E-10</v>
      </c>
    </row>
    <row r="428" spans="1:6" x14ac:dyDescent="0.25">
      <c r="A428" t="s">
        <v>5</v>
      </c>
      <c r="B428" t="s">
        <v>112</v>
      </c>
      <c r="C428" t="s">
        <v>119</v>
      </c>
      <c r="D428" s="7">
        <v>0.18033151477112599</v>
      </c>
      <c r="E428" s="7">
        <v>6.8333143356478901E-2</v>
      </c>
      <c r="F428" s="7">
        <v>0.18222171561727701</v>
      </c>
    </row>
    <row r="429" spans="1:6" x14ac:dyDescent="0.25">
      <c r="A429" t="s">
        <v>5</v>
      </c>
      <c r="B429" t="s">
        <v>112</v>
      </c>
      <c r="C429" t="s">
        <v>120</v>
      </c>
      <c r="D429" s="7">
        <v>0.47196175725839301</v>
      </c>
      <c r="E429" s="7">
        <v>4.8363564450292998E-7</v>
      </c>
      <c r="F429" s="7">
        <v>1.8365703137410999E-6</v>
      </c>
    </row>
    <row r="430" spans="1:6" x14ac:dyDescent="0.25">
      <c r="A430" t="s">
        <v>5</v>
      </c>
      <c r="B430" t="s">
        <v>112</v>
      </c>
      <c r="C430" t="s">
        <v>121</v>
      </c>
      <c r="D430" s="7">
        <v>6.5893814300509904E-2</v>
      </c>
      <c r="E430" s="7">
        <v>0.50841553240634696</v>
      </c>
      <c r="F430" s="7">
        <v>0.61215766774395697</v>
      </c>
    </row>
    <row r="431" spans="1:6" x14ac:dyDescent="0.25">
      <c r="A431" t="s">
        <v>5</v>
      </c>
      <c r="B431" t="s">
        <v>112</v>
      </c>
      <c r="C431" t="s">
        <v>122</v>
      </c>
      <c r="D431" s="7">
        <v>6.1728632343927302E-2</v>
      </c>
      <c r="E431" s="7">
        <v>0.53563795927596203</v>
      </c>
      <c r="F431" s="7">
        <v>0.61215766774395697</v>
      </c>
    </row>
    <row r="432" spans="1:6" x14ac:dyDescent="0.25">
      <c r="A432" t="s">
        <v>5</v>
      </c>
      <c r="B432" t="s">
        <v>112</v>
      </c>
      <c r="C432" t="s">
        <v>123</v>
      </c>
      <c r="D432" s="7">
        <v>7.4577276559108799E-2</v>
      </c>
      <c r="E432" s="7">
        <v>0.45404825760615197</v>
      </c>
      <c r="F432" s="7">
        <v>0.61215766774395697</v>
      </c>
    </row>
    <row r="433" spans="1:6" x14ac:dyDescent="0.25">
      <c r="A433" t="s">
        <v>5</v>
      </c>
      <c r="B433" t="s">
        <v>112</v>
      </c>
      <c r="C433" t="s">
        <v>124</v>
      </c>
      <c r="D433" s="7">
        <v>4.4952458354896301E-2</v>
      </c>
      <c r="E433" s="7">
        <v>0.65207756656753901</v>
      </c>
      <c r="F433" s="7">
        <v>0.69554940433870804</v>
      </c>
    </row>
    <row r="434" spans="1:6" x14ac:dyDescent="0.25">
      <c r="A434" t="s">
        <v>5</v>
      </c>
      <c r="B434" t="s">
        <v>113</v>
      </c>
      <c r="C434" t="s">
        <v>106</v>
      </c>
      <c r="D434" s="7">
        <v>-0.14964442179912399</v>
      </c>
      <c r="E434" s="7">
        <v>0.131375702784258</v>
      </c>
      <c r="F434" s="7">
        <v>0.21020112445481301</v>
      </c>
    </row>
    <row r="435" spans="1:6" x14ac:dyDescent="0.25">
      <c r="A435" t="s">
        <v>5</v>
      </c>
      <c r="B435" t="s">
        <v>113</v>
      </c>
      <c r="C435" t="s">
        <v>108</v>
      </c>
      <c r="D435" s="7">
        <v>0.250745846553804</v>
      </c>
      <c r="E435" s="7">
        <v>1.0628349378665899E-2</v>
      </c>
      <c r="F435" s="7">
        <v>2.4293370008379299E-2</v>
      </c>
    </row>
    <row r="436" spans="1:6" x14ac:dyDescent="0.25">
      <c r="A436" t="s">
        <v>5</v>
      </c>
      <c r="B436" t="s">
        <v>113</v>
      </c>
      <c r="C436" t="s">
        <v>109</v>
      </c>
      <c r="D436" s="7">
        <v>2.3262007860533399E-2</v>
      </c>
      <c r="E436" s="7">
        <v>0.81557976015349998</v>
      </c>
      <c r="F436" s="7">
        <v>0.869951744163733</v>
      </c>
    </row>
    <row r="437" spans="1:6" x14ac:dyDescent="0.25">
      <c r="A437" t="s">
        <v>5</v>
      </c>
      <c r="B437" t="s">
        <v>113</v>
      </c>
      <c r="C437" t="s">
        <v>110</v>
      </c>
      <c r="D437" s="7">
        <v>3.41328520572503E-2</v>
      </c>
      <c r="E437" s="7">
        <v>0.73213814906816499</v>
      </c>
      <c r="F437" s="7">
        <v>0.869951744163733</v>
      </c>
    </row>
    <row r="438" spans="1:6" x14ac:dyDescent="0.25">
      <c r="A438" t="s">
        <v>5</v>
      </c>
      <c r="B438" t="s">
        <v>113</v>
      </c>
      <c r="C438" t="s">
        <v>111</v>
      </c>
      <c r="D438" s="7">
        <v>-1.34818626449152E-2</v>
      </c>
      <c r="E438" s="7">
        <v>0.89248360414997696</v>
      </c>
      <c r="F438" s="7">
        <v>0.89248360414997696</v>
      </c>
    </row>
    <row r="439" spans="1:6" x14ac:dyDescent="0.25">
      <c r="A439" t="s">
        <v>5</v>
      </c>
      <c r="B439" t="s">
        <v>113</v>
      </c>
      <c r="C439" t="s">
        <v>112</v>
      </c>
      <c r="D439" s="7">
        <v>0.69468019384949098</v>
      </c>
      <c r="E439" s="7">
        <v>3.9954551519422902E-16</v>
      </c>
      <c r="F439" s="7">
        <v>3.1963641215538302E-15</v>
      </c>
    </row>
    <row r="440" spans="1:6" x14ac:dyDescent="0.25">
      <c r="A440" t="s">
        <v>5</v>
      </c>
      <c r="B440" t="s">
        <v>113</v>
      </c>
      <c r="C440" t="s">
        <v>113</v>
      </c>
      <c r="D440" s="7" t="s">
        <v>107</v>
      </c>
      <c r="E440" s="7" t="s">
        <v>107</v>
      </c>
      <c r="F440" s="7" t="s">
        <v>107</v>
      </c>
    </row>
    <row r="441" spans="1:6" x14ac:dyDescent="0.25">
      <c r="A441" t="s">
        <v>5</v>
      </c>
      <c r="B441" t="s">
        <v>113</v>
      </c>
      <c r="C441" t="s">
        <v>114</v>
      </c>
      <c r="D441" s="7">
        <v>0.333229911726795</v>
      </c>
      <c r="E441" s="7">
        <v>5.8280090323623002E-4</v>
      </c>
      <c r="F441" s="7">
        <v>2.3312036129449201E-3</v>
      </c>
    </row>
    <row r="442" spans="1:6" x14ac:dyDescent="0.25">
      <c r="A442" t="s">
        <v>5</v>
      </c>
      <c r="B442" t="s">
        <v>113</v>
      </c>
      <c r="C442" t="s">
        <v>115</v>
      </c>
      <c r="D442" s="7">
        <v>0.58705238245175495</v>
      </c>
      <c r="E442" s="7">
        <v>7.1597389272176105E-11</v>
      </c>
      <c r="F442" s="7">
        <v>3.81852742784939E-10</v>
      </c>
    </row>
    <row r="443" spans="1:6" x14ac:dyDescent="0.25">
      <c r="A443" t="s">
        <v>5</v>
      </c>
      <c r="B443" t="s">
        <v>113</v>
      </c>
      <c r="C443" t="s">
        <v>116</v>
      </c>
      <c r="D443" s="7" t="s">
        <v>107</v>
      </c>
      <c r="E443" s="7" t="s">
        <v>107</v>
      </c>
      <c r="F443" s="7" t="s">
        <v>107</v>
      </c>
    </row>
    <row r="444" spans="1:6" x14ac:dyDescent="0.25">
      <c r="A444" t="s">
        <v>5</v>
      </c>
      <c r="B444" t="s">
        <v>113</v>
      </c>
      <c r="C444" t="s">
        <v>117</v>
      </c>
      <c r="D444" s="7">
        <v>-0.25870421059156201</v>
      </c>
      <c r="E444" s="7">
        <v>8.3249632698210192E-3</v>
      </c>
      <c r="F444" s="7">
        <v>2.4293370008379299E-2</v>
      </c>
    </row>
    <row r="445" spans="1:6" x14ac:dyDescent="0.25">
      <c r="A445" t="s">
        <v>5</v>
      </c>
      <c r="B445" t="s">
        <v>113</v>
      </c>
      <c r="C445" t="s">
        <v>118</v>
      </c>
      <c r="D445" s="7">
        <v>0.81200641768621296</v>
      </c>
      <c r="E445" s="7">
        <v>2.3349726222859498E-25</v>
      </c>
      <c r="F445" s="7">
        <v>3.73595619565753E-24</v>
      </c>
    </row>
    <row r="446" spans="1:6" x14ac:dyDescent="0.25">
      <c r="A446" t="s">
        <v>5</v>
      </c>
      <c r="B446" t="s">
        <v>113</v>
      </c>
      <c r="C446" t="s">
        <v>119</v>
      </c>
      <c r="D446" s="7">
        <v>0.25508640714705599</v>
      </c>
      <c r="E446" s="7">
        <v>9.3110123731033907E-3</v>
      </c>
      <c r="F446" s="7">
        <v>2.4293370008379299E-2</v>
      </c>
    </row>
    <row r="447" spans="1:6" x14ac:dyDescent="0.25">
      <c r="A447" t="s">
        <v>5</v>
      </c>
      <c r="B447" t="s">
        <v>113</v>
      </c>
      <c r="C447" t="s">
        <v>120</v>
      </c>
      <c r="D447" s="7">
        <v>0.218293345956839</v>
      </c>
      <c r="E447" s="7">
        <v>2.6747326866943599E-2</v>
      </c>
      <c r="F447" s="7">
        <v>5.3494653733887197E-2</v>
      </c>
    </row>
    <row r="448" spans="1:6" x14ac:dyDescent="0.25">
      <c r="A448" t="s">
        <v>5</v>
      </c>
      <c r="B448" t="s">
        <v>113</v>
      </c>
      <c r="C448" t="s">
        <v>121</v>
      </c>
      <c r="D448" s="7">
        <v>0.188730638713723</v>
      </c>
      <c r="E448" s="7">
        <v>5.6232933332540001E-2</v>
      </c>
      <c r="F448" s="7">
        <v>9.9969659257848897E-2</v>
      </c>
    </row>
    <row r="449" spans="1:6" x14ac:dyDescent="0.25">
      <c r="A449" t="s">
        <v>5</v>
      </c>
      <c r="B449" t="s">
        <v>113</v>
      </c>
      <c r="C449" t="s">
        <v>122</v>
      </c>
      <c r="D449" s="7">
        <v>0.102689137467708</v>
      </c>
      <c r="E449" s="7">
        <v>0.301981438918904</v>
      </c>
      <c r="F449" s="7">
        <v>0.43924572933658701</v>
      </c>
    </row>
    <row r="450" spans="1:6" x14ac:dyDescent="0.25">
      <c r="A450" t="s">
        <v>5</v>
      </c>
      <c r="B450" t="s">
        <v>113</v>
      </c>
      <c r="C450" t="s">
        <v>123</v>
      </c>
      <c r="D450" s="7">
        <v>5.9670222632931598E-2</v>
      </c>
      <c r="E450" s="7">
        <v>0.54935310193940501</v>
      </c>
      <c r="F450" s="7">
        <v>0.73247080258587405</v>
      </c>
    </row>
    <row r="451" spans="1:6" x14ac:dyDescent="0.25">
      <c r="A451" t="s">
        <v>5</v>
      </c>
      <c r="B451" t="s">
        <v>113</v>
      </c>
      <c r="C451" t="s">
        <v>124</v>
      </c>
      <c r="D451" s="7">
        <v>2.9120882138569702E-2</v>
      </c>
      <c r="E451" s="7">
        <v>0.77028684222662502</v>
      </c>
      <c r="F451" s="7">
        <v>0.869951744163733</v>
      </c>
    </row>
    <row r="452" spans="1:6" x14ac:dyDescent="0.25">
      <c r="A452" t="s">
        <v>5</v>
      </c>
      <c r="B452" t="s">
        <v>114</v>
      </c>
      <c r="C452" t="s">
        <v>106</v>
      </c>
      <c r="D452" s="7">
        <v>-1.37149398393088E-3</v>
      </c>
      <c r="E452" s="7">
        <v>0.98903001060539897</v>
      </c>
      <c r="F452" s="7">
        <v>0.98903001060539897</v>
      </c>
    </row>
    <row r="453" spans="1:6" x14ac:dyDescent="0.25">
      <c r="A453" t="s">
        <v>5</v>
      </c>
      <c r="B453" t="s">
        <v>114</v>
      </c>
      <c r="C453" t="s">
        <v>108</v>
      </c>
      <c r="D453" s="7">
        <v>6.1023842761330202E-2</v>
      </c>
      <c r="E453" s="7">
        <v>0.54031476670352196</v>
      </c>
      <c r="F453" s="7">
        <v>0.72041968893802899</v>
      </c>
    </row>
    <row r="454" spans="1:6" x14ac:dyDescent="0.25">
      <c r="A454" t="s">
        <v>5</v>
      </c>
      <c r="B454" t="s">
        <v>114</v>
      </c>
      <c r="C454" t="s">
        <v>109</v>
      </c>
      <c r="D454" s="7">
        <v>-0.15909115872559801</v>
      </c>
      <c r="E454" s="7">
        <v>0.108464153466343</v>
      </c>
      <c r="F454" s="7">
        <v>0.19282516171794201</v>
      </c>
    </row>
    <row r="455" spans="1:6" x14ac:dyDescent="0.25">
      <c r="A455" t="s">
        <v>5</v>
      </c>
      <c r="B455" t="s">
        <v>114</v>
      </c>
      <c r="C455" t="s">
        <v>110</v>
      </c>
      <c r="D455" s="7">
        <v>0.15314291324735599</v>
      </c>
      <c r="E455" s="7">
        <v>0.122494426045424</v>
      </c>
      <c r="F455" s="7">
        <v>0.19599108167267801</v>
      </c>
    </row>
    <row r="456" spans="1:6" x14ac:dyDescent="0.25">
      <c r="A456" t="s">
        <v>5</v>
      </c>
      <c r="B456" t="s">
        <v>114</v>
      </c>
      <c r="C456" t="s">
        <v>111</v>
      </c>
      <c r="D456" s="7">
        <v>0.20048655397847201</v>
      </c>
      <c r="E456" s="7">
        <v>4.23006743692564E-2</v>
      </c>
      <c r="F456" s="7">
        <v>8.4601348738512702E-2</v>
      </c>
    </row>
    <row r="457" spans="1:6" x14ac:dyDescent="0.25">
      <c r="A457" t="s">
        <v>5</v>
      </c>
      <c r="B457" t="s">
        <v>114</v>
      </c>
      <c r="C457" t="s">
        <v>112</v>
      </c>
      <c r="D457" s="7">
        <v>0.46924542703854399</v>
      </c>
      <c r="E457" s="7">
        <v>5.7392822304409401E-7</v>
      </c>
      <c r="F457" s="7">
        <v>3.0609505229018299E-6</v>
      </c>
    </row>
    <row r="458" spans="1:6" x14ac:dyDescent="0.25">
      <c r="A458" t="s">
        <v>5</v>
      </c>
      <c r="B458" t="s">
        <v>114</v>
      </c>
      <c r="C458" t="s">
        <v>113</v>
      </c>
      <c r="D458" s="7">
        <v>0.333229911726795</v>
      </c>
      <c r="E458" s="7">
        <v>5.8280090323623002E-4</v>
      </c>
      <c r="F458" s="7">
        <v>1.55413574196328E-3</v>
      </c>
    </row>
    <row r="459" spans="1:6" x14ac:dyDescent="0.25">
      <c r="A459" t="s">
        <v>5</v>
      </c>
      <c r="B459" t="s">
        <v>114</v>
      </c>
      <c r="C459" t="s">
        <v>114</v>
      </c>
      <c r="D459" s="7" t="s">
        <v>107</v>
      </c>
      <c r="E459" s="7" t="s">
        <v>107</v>
      </c>
      <c r="F459" s="7" t="s">
        <v>107</v>
      </c>
    </row>
    <row r="460" spans="1:6" x14ac:dyDescent="0.25">
      <c r="A460" t="s">
        <v>5</v>
      </c>
      <c r="B460" t="s">
        <v>114</v>
      </c>
      <c r="C460" t="s">
        <v>115</v>
      </c>
      <c r="D460" s="7">
        <v>0.57779779081893901</v>
      </c>
      <c r="E460" s="7">
        <v>1.6567583179146799E-10</v>
      </c>
      <c r="F460" s="7">
        <v>2.6508133086634899E-9</v>
      </c>
    </row>
    <row r="461" spans="1:6" x14ac:dyDescent="0.25">
      <c r="A461" t="s">
        <v>5</v>
      </c>
      <c r="B461" t="s">
        <v>114</v>
      </c>
      <c r="C461" t="s">
        <v>116</v>
      </c>
      <c r="D461" s="7" t="s">
        <v>107</v>
      </c>
      <c r="E461" s="7" t="s">
        <v>107</v>
      </c>
      <c r="F461" s="7" t="s">
        <v>107</v>
      </c>
    </row>
    <row r="462" spans="1:6" x14ac:dyDescent="0.25">
      <c r="A462" t="s">
        <v>5</v>
      </c>
      <c r="B462" t="s">
        <v>114</v>
      </c>
      <c r="C462" t="s">
        <v>117</v>
      </c>
      <c r="D462" s="7">
        <v>3.2310409877250403E-2</v>
      </c>
      <c r="E462" s="7">
        <v>0.745939917647925</v>
      </c>
      <c r="F462" s="7">
        <v>0.85250276302619998</v>
      </c>
    </row>
    <row r="463" spans="1:6" x14ac:dyDescent="0.25">
      <c r="A463" t="s">
        <v>5</v>
      </c>
      <c r="B463" t="s">
        <v>114</v>
      </c>
      <c r="C463" t="s">
        <v>118</v>
      </c>
      <c r="D463" s="7">
        <v>0.36323395897855099</v>
      </c>
      <c r="E463" s="7">
        <v>1.6253989944227401E-4</v>
      </c>
      <c r="F463" s="7">
        <v>5.2012767821527604E-4</v>
      </c>
    </row>
    <row r="464" spans="1:6" x14ac:dyDescent="0.25">
      <c r="A464" t="s">
        <v>5</v>
      </c>
      <c r="B464" t="s">
        <v>114</v>
      </c>
      <c r="C464" t="s">
        <v>119</v>
      </c>
      <c r="D464" s="7">
        <v>7.9932565821386595E-2</v>
      </c>
      <c r="E464" s="7">
        <v>0.42219907886504698</v>
      </c>
      <c r="F464" s="7">
        <v>0.61410775107643201</v>
      </c>
    </row>
    <row r="465" spans="1:6" x14ac:dyDescent="0.25">
      <c r="A465" t="s">
        <v>5</v>
      </c>
      <c r="B465" t="s">
        <v>114</v>
      </c>
      <c r="C465" t="s">
        <v>120</v>
      </c>
      <c r="D465" s="7">
        <v>0.451157197110233</v>
      </c>
      <c r="E465" s="7">
        <v>1.72937969654799E-6</v>
      </c>
      <c r="F465" s="7">
        <v>6.9175187861919703E-6</v>
      </c>
    </row>
    <row r="466" spans="1:6" x14ac:dyDescent="0.25">
      <c r="A466" t="s">
        <v>5</v>
      </c>
      <c r="B466" t="s">
        <v>114</v>
      </c>
      <c r="C466" t="s">
        <v>121</v>
      </c>
      <c r="D466" s="7">
        <v>0.47064185958682397</v>
      </c>
      <c r="E466" s="7">
        <v>5.2567906504850796E-7</v>
      </c>
      <c r="F466" s="7">
        <v>3.0609505229018299E-6</v>
      </c>
    </row>
    <row r="467" spans="1:6" x14ac:dyDescent="0.25">
      <c r="A467" t="s">
        <v>5</v>
      </c>
      <c r="B467" t="s">
        <v>114</v>
      </c>
      <c r="C467" t="s">
        <v>122</v>
      </c>
      <c r="D467" s="7">
        <v>0.24531653702519901</v>
      </c>
      <c r="E467" s="7">
        <v>1.2503872741056399E-2</v>
      </c>
      <c r="F467" s="7">
        <v>2.85802805509861E-2</v>
      </c>
    </row>
    <row r="468" spans="1:6" x14ac:dyDescent="0.25">
      <c r="A468" t="s">
        <v>5</v>
      </c>
      <c r="B468" t="s">
        <v>114</v>
      </c>
      <c r="C468" t="s">
        <v>123</v>
      </c>
      <c r="D468" s="7">
        <v>4.1778102461223897E-2</v>
      </c>
      <c r="E468" s="7">
        <v>0.67520893573006902</v>
      </c>
      <c r="F468" s="7">
        <v>0.83102638243700799</v>
      </c>
    </row>
    <row r="469" spans="1:6" x14ac:dyDescent="0.25">
      <c r="A469" t="s">
        <v>5</v>
      </c>
      <c r="B469" t="s">
        <v>114</v>
      </c>
      <c r="C469" t="s">
        <v>124</v>
      </c>
      <c r="D469" s="7">
        <v>2.0784883321925501E-2</v>
      </c>
      <c r="E469" s="7">
        <v>0.83492319501198198</v>
      </c>
      <c r="F469" s="7">
        <v>0.89058474134611398</v>
      </c>
    </row>
    <row r="470" spans="1:6" x14ac:dyDescent="0.25">
      <c r="A470" t="s">
        <v>5</v>
      </c>
      <c r="B470" t="s">
        <v>115</v>
      </c>
      <c r="C470" t="s">
        <v>106</v>
      </c>
      <c r="D470" s="7">
        <v>-7.5797509496067506E-2</v>
      </c>
      <c r="E470" s="7">
        <v>0.44667611698939902</v>
      </c>
      <c r="F470" s="7">
        <v>0.64971071562094396</v>
      </c>
    </row>
    <row r="471" spans="1:6" x14ac:dyDescent="0.25">
      <c r="A471" t="s">
        <v>5</v>
      </c>
      <c r="B471" t="s">
        <v>115</v>
      </c>
      <c r="C471" t="s">
        <v>108</v>
      </c>
      <c r="D471" s="7">
        <v>0.12557186554588001</v>
      </c>
      <c r="E471" s="7">
        <v>0.20627620382908499</v>
      </c>
      <c r="F471" s="7">
        <v>0.331655106155264</v>
      </c>
    </row>
    <row r="472" spans="1:6" x14ac:dyDescent="0.25">
      <c r="A472" t="s">
        <v>5</v>
      </c>
      <c r="B472" t="s">
        <v>115</v>
      </c>
      <c r="C472" t="s">
        <v>109</v>
      </c>
      <c r="D472" s="7">
        <v>-6.90882232740921E-2</v>
      </c>
      <c r="E472" s="7">
        <v>0.48803290746630101</v>
      </c>
      <c r="F472" s="7">
        <v>0.65071054328840205</v>
      </c>
    </row>
    <row r="473" spans="1:6" x14ac:dyDescent="0.25">
      <c r="A473" t="s">
        <v>5</v>
      </c>
      <c r="B473" t="s">
        <v>115</v>
      </c>
      <c r="C473" t="s">
        <v>110</v>
      </c>
      <c r="D473" s="7">
        <v>4.3857000079858398E-2</v>
      </c>
      <c r="E473" s="7">
        <v>0.66002431640487902</v>
      </c>
      <c r="F473" s="7">
        <v>0.75431350446271905</v>
      </c>
    </row>
    <row r="474" spans="1:6" x14ac:dyDescent="0.25">
      <c r="A474" t="s">
        <v>5</v>
      </c>
      <c r="B474" t="s">
        <v>115</v>
      </c>
      <c r="C474" t="s">
        <v>111</v>
      </c>
      <c r="D474" s="7">
        <v>0.12529551484526399</v>
      </c>
      <c r="E474" s="7">
        <v>0.20728444134703999</v>
      </c>
      <c r="F474" s="7">
        <v>0.331655106155264</v>
      </c>
    </row>
    <row r="475" spans="1:6" x14ac:dyDescent="0.25">
      <c r="A475" t="s">
        <v>5</v>
      </c>
      <c r="B475" t="s">
        <v>115</v>
      </c>
      <c r="C475" t="s">
        <v>112</v>
      </c>
      <c r="D475" s="7">
        <v>0.81963279124543198</v>
      </c>
      <c r="E475" s="7">
        <v>3.5333457259970998E-26</v>
      </c>
      <c r="F475" s="7">
        <v>5.6533531615953596E-25</v>
      </c>
    </row>
    <row r="476" spans="1:6" x14ac:dyDescent="0.25">
      <c r="A476" t="s">
        <v>5</v>
      </c>
      <c r="B476" t="s">
        <v>115</v>
      </c>
      <c r="C476" t="s">
        <v>113</v>
      </c>
      <c r="D476" s="7">
        <v>0.58705238245175495</v>
      </c>
      <c r="E476" s="7">
        <v>7.1597389272176105E-11</v>
      </c>
      <c r="F476" s="7">
        <v>5.7277911417740905E-10</v>
      </c>
    </row>
    <row r="477" spans="1:6" x14ac:dyDescent="0.25">
      <c r="A477" t="s">
        <v>5</v>
      </c>
      <c r="B477" t="s">
        <v>115</v>
      </c>
      <c r="C477" t="s">
        <v>114</v>
      </c>
      <c r="D477" s="7">
        <v>0.57779779081893901</v>
      </c>
      <c r="E477" s="7">
        <v>1.6567583179146799E-10</v>
      </c>
      <c r="F477" s="7">
        <v>8.8360443622116202E-10</v>
      </c>
    </row>
    <row r="478" spans="1:6" x14ac:dyDescent="0.25">
      <c r="A478" t="s">
        <v>5</v>
      </c>
      <c r="B478" t="s">
        <v>115</v>
      </c>
      <c r="C478" t="s">
        <v>115</v>
      </c>
      <c r="D478" s="7" t="s">
        <v>107</v>
      </c>
      <c r="E478" s="7" t="s">
        <v>107</v>
      </c>
      <c r="F478" s="7" t="s">
        <v>107</v>
      </c>
    </row>
    <row r="479" spans="1:6" x14ac:dyDescent="0.25">
      <c r="A479" t="s">
        <v>5</v>
      </c>
      <c r="B479" t="s">
        <v>115</v>
      </c>
      <c r="C479" t="s">
        <v>116</v>
      </c>
      <c r="D479" s="7" t="s">
        <v>107</v>
      </c>
      <c r="E479" s="7" t="s">
        <v>107</v>
      </c>
      <c r="F479" s="7" t="s">
        <v>107</v>
      </c>
    </row>
    <row r="480" spans="1:6" x14ac:dyDescent="0.25">
      <c r="A480" t="s">
        <v>5</v>
      </c>
      <c r="B480" t="s">
        <v>115</v>
      </c>
      <c r="C480" t="s">
        <v>117</v>
      </c>
      <c r="D480" s="7">
        <v>-5.2164059228141497E-2</v>
      </c>
      <c r="E480" s="7">
        <v>0.60076350394957101</v>
      </c>
      <c r="F480" s="7">
        <v>0.73940123563024196</v>
      </c>
    </row>
    <row r="481" spans="1:6" x14ac:dyDescent="0.25">
      <c r="A481" t="s">
        <v>5</v>
      </c>
      <c r="B481" t="s">
        <v>115</v>
      </c>
      <c r="C481" t="s">
        <v>118</v>
      </c>
      <c r="D481" s="7">
        <v>0.53978043697988998</v>
      </c>
      <c r="E481" s="7">
        <v>4.0102561427758502E-9</v>
      </c>
      <c r="F481" s="7">
        <v>1.6041024571103401E-8</v>
      </c>
    </row>
    <row r="482" spans="1:6" x14ac:dyDescent="0.25">
      <c r="A482" t="s">
        <v>5</v>
      </c>
      <c r="B482" t="s">
        <v>115</v>
      </c>
      <c r="C482" t="s">
        <v>119</v>
      </c>
      <c r="D482" s="7">
        <v>0.18355445240082599</v>
      </c>
      <c r="E482" s="7">
        <v>6.3551926759237695E-2</v>
      </c>
      <c r="F482" s="7">
        <v>0.14526154687825801</v>
      </c>
    </row>
    <row r="483" spans="1:6" x14ac:dyDescent="0.25">
      <c r="A483" t="s">
        <v>5</v>
      </c>
      <c r="B483" t="s">
        <v>115</v>
      </c>
      <c r="C483" t="s">
        <v>120</v>
      </c>
      <c r="D483" s="7">
        <v>0.45566172443722203</v>
      </c>
      <c r="E483" s="7">
        <v>1.3217585828234201E-6</v>
      </c>
      <c r="F483" s="7">
        <v>4.2296274650349301E-6</v>
      </c>
    </row>
    <row r="484" spans="1:6" x14ac:dyDescent="0.25">
      <c r="A484" t="s">
        <v>5</v>
      </c>
      <c r="B484" t="s">
        <v>115</v>
      </c>
      <c r="C484" t="s">
        <v>121</v>
      </c>
      <c r="D484" s="7">
        <v>0.167208046424975</v>
      </c>
      <c r="E484" s="7">
        <v>9.1378009691142695E-2</v>
      </c>
      <c r="F484" s="7">
        <v>0.182756019382285</v>
      </c>
    </row>
    <row r="485" spans="1:6" x14ac:dyDescent="0.25">
      <c r="A485" t="s">
        <v>5</v>
      </c>
      <c r="B485" t="s">
        <v>115</v>
      </c>
      <c r="C485" t="s">
        <v>122</v>
      </c>
      <c r="D485" s="7">
        <v>0.27384351798972001</v>
      </c>
      <c r="E485" s="7">
        <v>5.2579669688521697E-3</v>
      </c>
      <c r="F485" s="7">
        <v>1.4021245250272501E-2</v>
      </c>
    </row>
    <row r="486" spans="1:6" x14ac:dyDescent="0.25">
      <c r="A486" t="s">
        <v>5</v>
      </c>
      <c r="B486" t="s">
        <v>115</v>
      </c>
      <c r="C486" t="s">
        <v>123</v>
      </c>
      <c r="D486" s="7">
        <v>3.5157762416798397E-2</v>
      </c>
      <c r="E486" s="7">
        <v>0.72441328197747201</v>
      </c>
      <c r="F486" s="7">
        <v>0.77270750077596995</v>
      </c>
    </row>
    <row r="487" spans="1:6" x14ac:dyDescent="0.25">
      <c r="A487" t="s">
        <v>5</v>
      </c>
      <c r="B487" t="s">
        <v>115</v>
      </c>
      <c r="C487" t="s">
        <v>124</v>
      </c>
      <c r="D487" s="7">
        <v>5.0520581645652997E-3</v>
      </c>
      <c r="E487" s="7">
        <v>0.95957816920046601</v>
      </c>
      <c r="F487" s="7">
        <v>0.95957816920046601</v>
      </c>
    </row>
    <row r="488" spans="1:6" x14ac:dyDescent="0.25">
      <c r="A488" t="s">
        <v>5</v>
      </c>
      <c r="B488" t="s">
        <v>116</v>
      </c>
      <c r="C488" t="s">
        <v>106</v>
      </c>
      <c r="D488" s="7" t="s">
        <v>107</v>
      </c>
      <c r="E488" s="7" t="s">
        <v>107</v>
      </c>
      <c r="F488" s="7" t="s">
        <v>107</v>
      </c>
    </row>
    <row r="489" spans="1:6" x14ac:dyDescent="0.25">
      <c r="A489" t="s">
        <v>5</v>
      </c>
      <c r="B489" t="s">
        <v>116</v>
      </c>
      <c r="C489" t="s">
        <v>108</v>
      </c>
      <c r="D489" s="7" t="s">
        <v>107</v>
      </c>
      <c r="E489" s="7" t="s">
        <v>107</v>
      </c>
      <c r="F489" s="7" t="s">
        <v>107</v>
      </c>
    </row>
    <row r="490" spans="1:6" x14ac:dyDescent="0.25">
      <c r="A490" t="s">
        <v>5</v>
      </c>
      <c r="B490" t="s">
        <v>116</v>
      </c>
      <c r="C490" t="s">
        <v>109</v>
      </c>
      <c r="D490" s="7" t="s">
        <v>107</v>
      </c>
      <c r="E490" s="7" t="s">
        <v>107</v>
      </c>
      <c r="F490" s="7" t="s">
        <v>107</v>
      </c>
    </row>
    <row r="491" spans="1:6" x14ac:dyDescent="0.25">
      <c r="A491" t="s">
        <v>5</v>
      </c>
      <c r="B491" t="s">
        <v>116</v>
      </c>
      <c r="C491" t="s">
        <v>110</v>
      </c>
      <c r="D491" s="7" t="s">
        <v>107</v>
      </c>
      <c r="E491" s="7" t="s">
        <v>107</v>
      </c>
      <c r="F491" s="7" t="s">
        <v>107</v>
      </c>
    </row>
    <row r="492" spans="1:6" x14ac:dyDescent="0.25">
      <c r="A492" t="s">
        <v>5</v>
      </c>
      <c r="B492" t="s">
        <v>116</v>
      </c>
      <c r="C492" t="s">
        <v>111</v>
      </c>
      <c r="D492" s="7" t="s">
        <v>107</v>
      </c>
      <c r="E492" s="7" t="s">
        <v>107</v>
      </c>
      <c r="F492" s="7" t="s">
        <v>107</v>
      </c>
    </row>
    <row r="493" spans="1:6" x14ac:dyDescent="0.25">
      <c r="A493" t="s">
        <v>5</v>
      </c>
      <c r="B493" t="s">
        <v>116</v>
      </c>
      <c r="C493" t="s">
        <v>112</v>
      </c>
      <c r="D493" s="7" t="s">
        <v>107</v>
      </c>
      <c r="E493" s="7" t="s">
        <v>107</v>
      </c>
      <c r="F493" s="7" t="s">
        <v>107</v>
      </c>
    </row>
    <row r="494" spans="1:6" x14ac:dyDescent="0.25">
      <c r="A494" t="s">
        <v>5</v>
      </c>
      <c r="B494" t="s">
        <v>116</v>
      </c>
      <c r="C494" t="s">
        <v>113</v>
      </c>
      <c r="D494" s="7" t="s">
        <v>107</v>
      </c>
      <c r="E494" s="7" t="s">
        <v>107</v>
      </c>
      <c r="F494" s="7" t="s">
        <v>107</v>
      </c>
    </row>
    <row r="495" spans="1:6" x14ac:dyDescent="0.25">
      <c r="A495" t="s">
        <v>5</v>
      </c>
      <c r="B495" t="s">
        <v>116</v>
      </c>
      <c r="C495" t="s">
        <v>114</v>
      </c>
      <c r="D495" s="7" t="s">
        <v>107</v>
      </c>
      <c r="E495" s="7" t="s">
        <v>107</v>
      </c>
      <c r="F495" s="7" t="s">
        <v>107</v>
      </c>
    </row>
    <row r="496" spans="1:6" x14ac:dyDescent="0.25">
      <c r="A496" t="s">
        <v>5</v>
      </c>
      <c r="B496" t="s">
        <v>116</v>
      </c>
      <c r="C496" t="s">
        <v>115</v>
      </c>
      <c r="D496" s="7" t="s">
        <v>107</v>
      </c>
      <c r="E496" s="7" t="s">
        <v>107</v>
      </c>
      <c r="F496" s="7" t="s">
        <v>107</v>
      </c>
    </row>
    <row r="497" spans="1:6" x14ac:dyDescent="0.25">
      <c r="A497" t="s">
        <v>5</v>
      </c>
      <c r="B497" t="s">
        <v>116</v>
      </c>
      <c r="C497" t="s">
        <v>116</v>
      </c>
      <c r="D497" s="7" t="s">
        <v>107</v>
      </c>
      <c r="E497" s="7" t="s">
        <v>107</v>
      </c>
      <c r="F497" s="7" t="s">
        <v>107</v>
      </c>
    </row>
    <row r="498" spans="1:6" x14ac:dyDescent="0.25">
      <c r="A498" t="s">
        <v>5</v>
      </c>
      <c r="B498" t="s">
        <v>116</v>
      </c>
      <c r="C498" t="s">
        <v>117</v>
      </c>
      <c r="D498" s="7" t="s">
        <v>107</v>
      </c>
      <c r="E498" s="7" t="s">
        <v>107</v>
      </c>
      <c r="F498" s="7" t="s">
        <v>107</v>
      </c>
    </row>
    <row r="499" spans="1:6" x14ac:dyDescent="0.25">
      <c r="A499" t="s">
        <v>5</v>
      </c>
      <c r="B499" t="s">
        <v>116</v>
      </c>
      <c r="C499" t="s">
        <v>118</v>
      </c>
      <c r="D499" s="7" t="s">
        <v>107</v>
      </c>
      <c r="E499" s="7" t="s">
        <v>107</v>
      </c>
      <c r="F499" s="7" t="s">
        <v>107</v>
      </c>
    </row>
    <row r="500" spans="1:6" x14ac:dyDescent="0.25">
      <c r="A500" t="s">
        <v>5</v>
      </c>
      <c r="B500" t="s">
        <v>116</v>
      </c>
      <c r="C500" t="s">
        <v>119</v>
      </c>
      <c r="D500" s="7" t="s">
        <v>107</v>
      </c>
      <c r="E500" s="7" t="s">
        <v>107</v>
      </c>
      <c r="F500" s="7" t="s">
        <v>107</v>
      </c>
    </row>
    <row r="501" spans="1:6" x14ac:dyDescent="0.25">
      <c r="A501" t="s">
        <v>5</v>
      </c>
      <c r="B501" t="s">
        <v>116</v>
      </c>
      <c r="C501" t="s">
        <v>120</v>
      </c>
      <c r="D501" s="7" t="s">
        <v>107</v>
      </c>
      <c r="E501" s="7" t="s">
        <v>107</v>
      </c>
      <c r="F501" s="7" t="s">
        <v>107</v>
      </c>
    </row>
    <row r="502" spans="1:6" x14ac:dyDescent="0.25">
      <c r="A502" t="s">
        <v>5</v>
      </c>
      <c r="B502" t="s">
        <v>116</v>
      </c>
      <c r="C502" t="s">
        <v>121</v>
      </c>
      <c r="D502" s="7" t="s">
        <v>107</v>
      </c>
      <c r="E502" s="7" t="s">
        <v>107</v>
      </c>
      <c r="F502" s="7" t="s">
        <v>107</v>
      </c>
    </row>
    <row r="503" spans="1:6" x14ac:dyDescent="0.25">
      <c r="A503" t="s">
        <v>5</v>
      </c>
      <c r="B503" t="s">
        <v>116</v>
      </c>
      <c r="C503" t="s">
        <v>122</v>
      </c>
      <c r="D503" s="7" t="s">
        <v>107</v>
      </c>
      <c r="E503" s="7" t="s">
        <v>107</v>
      </c>
      <c r="F503" s="7" t="s">
        <v>107</v>
      </c>
    </row>
    <row r="504" spans="1:6" x14ac:dyDescent="0.25">
      <c r="A504" t="s">
        <v>5</v>
      </c>
      <c r="B504" t="s">
        <v>116</v>
      </c>
      <c r="C504" t="s">
        <v>123</v>
      </c>
      <c r="D504" s="7" t="s">
        <v>107</v>
      </c>
      <c r="E504" s="7" t="s">
        <v>107</v>
      </c>
      <c r="F504" s="7" t="s">
        <v>107</v>
      </c>
    </row>
    <row r="505" spans="1:6" x14ac:dyDescent="0.25">
      <c r="A505" t="s">
        <v>5</v>
      </c>
      <c r="B505" t="s">
        <v>116</v>
      </c>
      <c r="C505" t="s">
        <v>124</v>
      </c>
      <c r="D505" s="7" t="s">
        <v>107</v>
      </c>
      <c r="E505" s="7" t="s">
        <v>107</v>
      </c>
      <c r="F505" s="7" t="s">
        <v>107</v>
      </c>
    </row>
    <row r="506" spans="1:6" x14ac:dyDescent="0.25">
      <c r="A506" t="s">
        <v>5</v>
      </c>
      <c r="B506" t="s">
        <v>117</v>
      </c>
      <c r="C506" t="s">
        <v>106</v>
      </c>
      <c r="D506" s="7">
        <v>-0.117819217986517</v>
      </c>
      <c r="E506" s="7">
        <v>0.23590881132983599</v>
      </c>
      <c r="F506" s="7">
        <v>0.60927623996628</v>
      </c>
    </row>
    <row r="507" spans="1:6" x14ac:dyDescent="0.25">
      <c r="A507" t="s">
        <v>5</v>
      </c>
      <c r="B507" t="s">
        <v>117</v>
      </c>
      <c r="C507" t="s">
        <v>108</v>
      </c>
      <c r="D507" s="7">
        <v>-5.8196741454350297E-2</v>
      </c>
      <c r="E507" s="7">
        <v>0.55927451209947299</v>
      </c>
      <c r="F507" s="7">
        <v>0.68658686165665295</v>
      </c>
    </row>
    <row r="508" spans="1:6" x14ac:dyDescent="0.25">
      <c r="A508" t="s">
        <v>5</v>
      </c>
      <c r="B508" t="s">
        <v>117</v>
      </c>
      <c r="C508" t="s">
        <v>109</v>
      </c>
      <c r="D508" s="7">
        <v>8.6153101156048004E-2</v>
      </c>
      <c r="E508" s="7">
        <v>0.38687527087023899</v>
      </c>
      <c r="F508" s="7">
        <v>0.60927623996628</v>
      </c>
    </row>
    <row r="509" spans="1:6" x14ac:dyDescent="0.25">
      <c r="A509" t="s">
        <v>5</v>
      </c>
      <c r="B509" t="s">
        <v>117</v>
      </c>
      <c r="C509" t="s">
        <v>110</v>
      </c>
      <c r="D509" s="7">
        <v>-0.184433537105233</v>
      </c>
      <c r="E509" s="7">
        <v>6.2183485345567703E-2</v>
      </c>
      <c r="F509" s="7">
        <v>0.24873394138227101</v>
      </c>
    </row>
    <row r="510" spans="1:6" x14ac:dyDescent="0.25">
      <c r="A510" t="s">
        <v>5</v>
      </c>
      <c r="B510" t="s">
        <v>117</v>
      </c>
      <c r="C510" t="s">
        <v>111</v>
      </c>
      <c r="D510" s="7">
        <v>-0.27836318346036698</v>
      </c>
      <c r="E510" s="7">
        <v>4.4119532325614299E-3</v>
      </c>
      <c r="F510" s="7">
        <v>6.6599706158568195E-2</v>
      </c>
    </row>
    <row r="511" spans="1:6" x14ac:dyDescent="0.25">
      <c r="A511" t="s">
        <v>5</v>
      </c>
      <c r="B511" t="s">
        <v>117</v>
      </c>
      <c r="C511" t="s">
        <v>112</v>
      </c>
      <c r="D511" s="7">
        <v>-0.104531686062157</v>
      </c>
      <c r="E511" s="7">
        <v>0.29334333579404498</v>
      </c>
      <c r="F511" s="7">
        <v>0.60927623996628</v>
      </c>
    </row>
    <row r="512" spans="1:6" x14ac:dyDescent="0.25">
      <c r="A512" t="s">
        <v>5</v>
      </c>
      <c r="B512" t="s">
        <v>117</v>
      </c>
      <c r="C512" t="s">
        <v>113</v>
      </c>
      <c r="D512" s="7">
        <v>-0.25870421059156201</v>
      </c>
      <c r="E512" s="7">
        <v>8.3249632698210192E-3</v>
      </c>
      <c r="F512" s="7">
        <v>6.6599706158568195E-2</v>
      </c>
    </row>
    <row r="513" spans="1:6" x14ac:dyDescent="0.25">
      <c r="A513" t="s">
        <v>5</v>
      </c>
      <c r="B513" t="s">
        <v>117</v>
      </c>
      <c r="C513" t="s">
        <v>114</v>
      </c>
      <c r="D513" s="7">
        <v>3.2310409877250403E-2</v>
      </c>
      <c r="E513" s="7">
        <v>0.745939917647925</v>
      </c>
      <c r="F513" s="7">
        <v>0.745939917647925</v>
      </c>
    </row>
    <row r="514" spans="1:6" x14ac:dyDescent="0.25">
      <c r="A514" t="s">
        <v>5</v>
      </c>
      <c r="B514" t="s">
        <v>117</v>
      </c>
      <c r="C514" t="s">
        <v>115</v>
      </c>
      <c r="D514" s="7">
        <v>-5.2164059228141497E-2</v>
      </c>
      <c r="E514" s="7">
        <v>0.60076350394957101</v>
      </c>
      <c r="F514" s="7">
        <v>0.68658686165665295</v>
      </c>
    </row>
    <row r="515" spans="1:6" x14ac:dyDescent="0.25">
      <c r="A515" t="s">
        <v>5</v>
      </c>
      <c r="B515" t="s">
        <v>117</v>
      </c>
      <c r="C515" t="s">
        <v>116</v>
      </c>
      <c r="D515" s="7" t="s">
        <v>107</v>
      </c>
      <c r="E515" s="7" t="s">
        <v>107</v>
      </c>
      <c r="F515" s="7" t="s">
        <v>107</v>
      </c>
    </row>
    <row r="516" spans="1:6" x14ac:dyDescent="0.25">
      <c r="A516" t="s">
        <v>5</v>
      </c>
      <c r="B516" t="s">
        <v>117</v>
      </c>
      <c r="C516" t="s">
        <v>117</v>
      </c>
      <c r="D516" s="7" t="s">
        <v>107</v>
      </c>
      <c r="E516" s="7" t="s">
        <v>107</v>
      </c>
      <c r="F516" s="7" t="s">
        <v>107</v>
      </c>
    </row>
    <row r="517" spans="1:6" x14ac:dyDescent="0.25">
      <c r="A517" t="s">
        <v>5</v>
      </c>
      <c r="B517" t="s">
        <v>117</v>
      </c>
      <c r="C517" t="s">
        <v>118</v>
      </c>
      <c r="D517" s="7">
        <v>-8.0399334340496606E-2</v>
      </c>
      <c r="E517" s="7">
        <v>0.41948560616250102</v>
      </c>
      <c r="F517" s="7">
        <v>0.60927623996628</v>
      </c>
    </row>
    <row r="518" spans="1:6" x14ac:dyDescent="0.25">
      <c r="A518" t="s">
        <v>5</v>
      </c>
      <c r="B518" t="s">
        <v>117</v>
      </c>
      <c r="C518" t="s">
        <v>119</v>
      </c>
      <c r="D518" s="7">
        <v>0.13777906962184999</v>
      </c>
      <c r="E518" s="7">
        <v>0.16517716572815699</v>
      </c>
      <c r="F518" s="7">
        <v>0.52856693033010305</v>
      </c>
    </row>
    <row r="519" spans="1:6" x14ac:dyDescent="0.25">
      <c r="A519" t="s">
        <v>5</v>
      </c>
      <c r="B519" t="s">
        <v>117</v>
      </c>
      <c r="C519" t="s">
        <v>120</v>
      </c>
      <c r="D519" s="7">
        <v>7.5904382615776797E-2</v>
      </c>
      <c r="E519" s="7">
        <v>0.44603364579469301</v>
      </c>
      <c r="F519" s="7">
        <v>0.60927623996628</v>
      </c>
    </row>
    <row r="520" spans="1:6" x14ac:dyDescent="0.25">
      <c r="A520" t="s">
        <v>5</v>
      </c>
      <c r="B520" t="s">
        <v>117</v>
      </c>
      <c r="C520" t="s">
        <v>121</v>
      </c>
      <c r="D520" s="7">
        <v>-7.4098828546140305E-2</v>
      </c>
      <c r="E520" s="7">
        <v>0.45695717997471003</v>
      </c>
      <c r="F520" s="7">
        <v>0.60927623996628</v>
      </c>
    </row>
    <row r="521" spans="1:6" x14ac:dyDescent="0.25">
      <c r="A521" t="s">
        <v>5</v>
      </c>
      <c r="B521" t="s">
        <v>117</v>
      </c>
      <c r="C521" t="s">
        <v>122</v>
      </c>
      <c r="D521" s="7">
        <v>3.49416755254102E-2</v>
      </c>
      <c r="E521" s="7">
        <v>0.72603968618513404</v>
      </c>
      <c r="F521" s="7">
        <v>0.745939917647925</v>
      </c>
    </row>
    <row r="522" spans="1:6" x14ac:dyDescent="0.25">
      <c r="A522" t="s">
        <v>5</v>
      </c>
      <c r="B522" t="s">
        <v>117</v>
      </c>
      <c r="C522" t="s">
        <v>123</v>
      </c>
      <c r="D522" s="7">
        <v>9.1300838173647397E-2</v>
      </c>
      <c r="E522" s="7">
        <v>0.35903186950378702</v>
      </c>
      <c r="F522" s="7">
        <v>0.60927623996628</v>
      </c>
    </row>
    <row r="523" spans="1:6" x14ac:dyDescent="0.25">
      <c r="A523" t="s">
        <v>5</v>
      </c>
      <c r="B523" t="s">
        <v>117</v>
      </c>
      <c r="C523" t="s">
        <v>124</v>
      </c>
      <c r="D523" s="7">
        <v>-0.186634172505795</v>
      </c>
      <c r="E523" s="7">
        <v>5.90749749677957E-2</v>
      </c>
      <c r="F523" s="7">
        <v>0.24873394138227101</v>
      </c>
    </row>
    <row r="524" spans="1:6" x14ac:dyDescent="0.25">
      <c r="A524" t="s">
        <v>5</v>
      </c>
      <c r="B524" t="s">
        <v>118</v>
      </c>
      <c r="C524" t="s">
        <v>106</v>
      </c>
      <c r="D524" s="7">
        <v>-8.0496675379887903E-2</v>
      </c>
      <c r="E524" s="7">
        <v>0.41892100753865202</v>
      </c>
      <c r="F524" s="7">
        <v>0.55931414155000203</v>
      </c>
    </row>
    <row r="525" spans="1:6" x14ac:dyDescent="0.25">
      <c r="A525" t="s">
        <v>5</v>
      </c>
      <c r="B525" t="s">
        <v>118</v>
      </c>
      <c r="C525" t="s">
        <v>108</v>
      </c>
      <c r="D525" s="7">
        <v>0.15329216967519499</v>
      </c>
      <c r="E525" s="7">
        <v>0.122126066471562</v>
      </c>
      <c r="F525" s="7">
        <v>0.217113007060554</v>
      </c>
    </row>
    <row r="526" spans="1:6" x14ac:dyDescent="0.25">
      <c r="A526" t="s">
        <v>5</v>
      </c>
      <c r="B526" t="s">
        <v>118</v>
      </c>
      <c r="C526" t="s">
        <v>109</v>
      </c>
      <c r="D526" s="7">
        <v>0.12972619740351199</v>
      </c>
      <c r="E526" s="7">
        <v>0.19154041554675</v>
      </c>
      <c r="F526" s="7">
        <v>0.30646466487480101</v>
      </c>
    </row>
    <row r="527" spans="1:6" x14ac:dyDescent="0.25">
      <c r="A527" t="s">
        <v>5</v>
      </c>
      <c r="B527" t="s">
        <v>118</v>
      </c>
      <c r="C527" t="s">
        <v>110</v>
      </c>
      <c r="D527" s="7">
        <v>8.5799662054519103E-3</v>
      </c>
      <c r="E527" s="7">
        <v>0.93145368997348799</v>
      </c>
      <c r="F527" s="7">
        <v>0.93145368997348799</v>
      </c>
    </row>
    <row r="528" spans="1:6" x14ac:dyDescent="0.25">
      <c r="A528" t="s">
        <v>5</v>
      </c>
      <c r="B528" t="s">
        <v>118</v>
      </c>
      <c r="C528" t="s">
        <v>111</v>
      </c>
      <c r="D528" s="7">
        <v>-1.6149450407315798E-2</v>
      </c>
      <c r="E528" s="7">
        <v>0.87137727524215103</v>
      </c>
      <c r="F528" s="7">
        <v>0.92946909359162699</v>
      </c>
    </row>
    <row r="529" spans="1:6" x14ac:dyDescent="0.25">
      <c r="A529" t="s">
        <v>5</v>
      </c>
      <c r="B529" t="s">
        <v>118</v>
      </c>
      <c r="C529" t="s">
        <v>112</v>
      </c>
      <c r="D529" s="7">
        <v>0.586633278351541</v>
      </c>
      <c r="E529" s="7">
        <v>7.4412577496640402E-11</v>
      </c>
      <c r="F529" s="7">
        <v>5.9530061997312301E-10</v>
      </c>
    </row>
    <row r="530" spans="1:6" x14ac:dyDescent="0.25">
      <c r="A530" t="s">
        <v>5</v>
      </c>
      <c r="B530" t="s">
        <v>118</v>
      </c>
      <c r="C530" t="s">
        <v>113</v>
      </c>
      <c r="D530" s="7">
        <v>0.81200641768621296</v>
      </c>
      <c r="E530" s="7">
        <v>2.3349726222859498E-25</v>
      </c>
      <c r="F530" s="7">
        <v>3.73595619565753E-24</v>
      </c>
    </row>
    <row r="531" spans="1:6" x14ac:dyDescent="0.25">
      <c r="A531" t="s">
        <v>5</v>
      </c>
      <c r="B531" t="s">
        <v>118</v>
      </c>
      <c r="C531" t="s">
        <v>114</v>
      </c>
      <c r="D531" s="7">
        <v>0.36323395897855099</v>
      </c>
      <c r="E531" s="7">
        <v>1.6253989944227401E-4</v>
      </c>
      <c r="F531" s="7">
        <v>5.2012767821527604E-4</v>
      </c>
    </row>
    <row r="532" spans="1:6" x14ac:dyDescent="0.25">
      <c r="A532" t="s">
        <v>5</v>
      </c>
      <c r="B532" t="s">
        <v>118</v>
      </c>
      <c r="C532" t="s">
        <v>115</v>
      </c>
      <c r="D532" s="7">
        <v>0.53978043697988998</v>
      </c>
      <c r="E532" s="7">
        <v>4.0102561427758502E-9</v>
      </c>
      <c r="F532" s="7">
        <v>2.1388032761471201E-8</v>
      </c>
    </row>
    <row r="533" spans="1:6" x14ac:dyDescent="0.25">
      <c r="A533" t="s">
        <v>5</v>
      </c>
      <c r="B533" t="s">
        <v>118</v>
      </c>
      <c r="C533" t="s">
        <v>116</v>
      </c>
      <c r="D533" s="7" t="s">
        <v>107</v>
      </c>
      <c r="E533" s="7" t="s">
        <v>107</v>
      </c>
      <c r="F533" s="7" t="s">
        <v>107</v>
      </c>
    </row>
    <row r="534" spans="1:6" x14ac:dyDescent="0.25">
      <c r="A534" t="s">
        <v>5</v>
      </c>
      <c r="B534" t="s">
        <v>118</v>
      </c>
      <c r="C534" t="s">
        <v>117</v>
      </c>
      <c r="D534" s="7">
        <v>-8.0399334340496606E-2</v>
      </c>
      <c r="E534" s="7">
        <v>0.41948560616250102</v>
      </c>
      <c r="F534" s="7">
        <v>0.55931414155000203</v>
      </c>
    </row>
    <row r="535" spans="1:6" x14ac:dyDescent="0.25">
      <c r="A535" t="s">
        <v>5</v>
      </c>
      <c r="B535" t="s">
        <v>118</v>
      </c>
      <c r="C535" t="s">
        <v>118</v>
      </c>
      <c r="D535" s="7" t="s">
        <v>107</v>
      </c>
      <c r="E535" s="7" t="s">
        <v>107</v>
      </c>
      <c r="F535" s="7" t="s">
        <v>107</v>
      </c>
    </row>
    <row r="536" spans="1:6" x14ac:dyDescent="0.25">
      <c r="A536" t="s">
        <v>5</v>
      </c>
      <c r="B536" t="s">
        <v>118</v>
      </c>
      <c r="C536" t="s">
        <v>119</v>
      </c>
      <c r="D536" s="7">
        <v>0.40837621754478798</v>
      </c>
      <c r="E536" s="7">
        <v>1.8502611967657101E-5</v>
      </c>
      <c r="F536" s="7">
        <v>7.4010447870628203E-5</v>
      </c>
    </row>
    <row r="537" spans="1:6" x14ac:dyDescent="0.25">
      <c r="A537" t="s">
        <v>5</v>
      </c>
      <c r="B537" t="s">
        <v>118</v>
      </c>
      <c r="C537" t="s">
        <v>120</v>
      </c>
      <c r="D537" s="7">
        <v>0.29258360272941702</v>
      </c>
      <c r="E537" s="7">
        <v>2.7079738189628999E-3</v>
      </c>
      <c r="F537" s="7">
        <v>7.2212635172343997E-3</v>
      </c>
    </row>
    <row r="538" spans="1:6" x14ac:dyDescent="0.25">
      <c r="A538" t="s">
        <v>5</v>
      </c>
      <c r="B538" t="s">
        <v>118</v>
      </c>
      <c r="C538" t="s">
        <v>121</v>
      </c>
      <c r="D538" s="7">
        <v>0.15911456281148401</v>
      </c>
      <c r="E538" s="7">
        <v>0.108411536273678</v>
      </c>
      <c r="F538" s="7">
        <v>0.216823072547356</v>
      </c>
    </row>
    <row r="539" spans="1:6" x14ac:dyDescent="0.25">
      <c r="A539" t="s">
        <v>5</v>
      </c>
      <c r="B539" t="s">
        <v>118</v>
      </c>
      <c r="C539" t="s">
        <v>122</v>
      </c>
      <c r="D539" s="7">
        <v>0.26287434143355098</v>
      </c>
      <c r="E539" s="7">
        <v>7.3035265496892701E-3</v>
      </c>
      <c r="F539" s="7">
        <v>1.6693774970718299E-2</v>
      </c>
    </row>
    <row r="540" spans="1:6" x14ac:dyDescent="0.25">
      <c r="A540" t="s">
        <v>5</v>
      </c>
      <c r="B540" t="s">
        <v>118</v>
      </c>
      <c r="C540" t="s">
        <v>123</v>
      </c>
      <c r="D540" s="7">
        <v>2.6999640278303701E-2</v>
      </c>
      <c r="E540" s="7">
        <v>0.78660515021893895</v>
      </c>
      <c r="F540" s="7">
        <v>0.92946909359162699</v>
      </c>
    </row>
    <row r="541" spans="1:6" x14ac:dyDescent="0.25">
      <c r="A541" t="s">
        <v>5</v>
      </c>
      <c r="B541" t="s">
        <v>118</v>
      </c>
      <c r="C541" t="s">
        <v>124</v>
      </c>
      <c r="D541" s="7">
        <v>1.9699374560693299E-2</v>
      </c>
      <c r="E541" s="7">
        <v>0.84343157311445704</v>
      </c>
      <c r="F541" s="7">
        <v>0.92946909359162699</v>
      </c>
    </row>
    <row r="542" spans="1:6" x14ac:dyDescent="0.25">
      <c r="A542" t="s">
        <v>5</v>
      </c>
      <c r="B542" t="s">
        <v>119</v>
      </c>
      <c r="C542" t="s">
        <v>106</v>
      </c>
      <c r="D542" s="7">
        <v>3.8616107347151603E-2</v>
      </c>
      <c r="E542" s="7">
        <v>0.69855468496791295</v>
      </c>
      <c r="F542" s="7">
        <v>0.74512499729910697</v>
      </c>
    </row>
    <row r="543" spans="1:6" x14ac:dyDescent="0.25">
      <c r="A543" t="s">
        <v>5</v>
      </c>
      <c r="B543" t="s">
        <v>119</v>
      </c>
      <c r="C543" t="s">
        <v>108</v>
      </c>
      <c r="D543" s="7">
        <v>-0.172288212156954</v>
      </c>
      <c r="E543" s="7">
        <v>8.1818116544573397E-2</v>
      </c>
      <c r="F543" s="7">
        <v>0.13090898647131699</v>
      </c>
    </row>
    <row r="544" spans="1:6" x14ac:dyDescent="0.25">
      <c r="A544" t="s">
        <v>5</v>
      </c>
      <c r="B544" t="s">
        <v>119</v>
      </c>
      <c r="C544" t="s">
        <v>109</v>
      </c>
      <c r="D544" s="7">
        <v>0.24595209792544601</v>
      </c>
      <c r="E544" s="7">
        <v>1.22703521768879E-2</v>
      </c>
      <c r="F544" s="7">
        <v>6.5441878276735296E-2</v>
      </c>
    </row>
    <row r="545" spans="1:6" x14ac:dyDescent="0.25">
      <c r="A545" t="s">
        <v>5</v>
      </c>
      <c r="B545" t="s">
        <v>119</v>
      </c>
      <c r="C545" t="s">
        <v>110</v>
      </c>
      <c r="D545" s="7">
        <v>-0.20199485183931801</v>
      </c>
      <c r="E545" s="7">
        <v>4.07418351199791E-2</v>
      </c>
      <c r="F545" s="7">
        <v>0.115045369145479</v>
      </c>
    </row>
    <row r="546" spans="1:6" x14ac:dyDescent="0.25">
      <c r="A546" t="s">
        <v>5</v>
      </c>
      <c r="B546" t="s">
        <v>119</v>
      </c>
      <c r="C546" t="s">
        <v>111</v>
      </c>
      <c r="D546" s="7">
        <v>-0.198393717777649</v>
      </c>
      <c r="E546" s="7">
        <v>4.4545688080650903E-2</v>
      </c>
      <c r="F546" s="7">
        <v>0.115045369145479</v>
      </c>
    </row>
    <row r="547" spans="1:6" x14ac:dyDescent="0.25">
      <c r="A547" t="s">
        <v>5</v>
      </c>
      <c r="B547" t="s">
        <v>119</v>
      </c>
      <c r="C547" t="s">
        <v>112</v>
      </c>
      <c r="D547" s="7">
        <v>0.18033151477112599</v>
      </c>
      <c r="E547" s="7">
        <v>6.8333143356478901E-2</v>
      </c>
      <c r="F547" s="7">
        <v>0.121481143744851</v>
      </c>
    </row>
    <row r="548" spans="1:6" x14ac:dyDescent="0.25">
      <c r="A548" t="s">
        <v>5</v>
      </c>
      <c r="B548" t="s">
        <v>119</v>
      </c>
      <c r="C548" t="s">
        <v>113</v>
      </c>
      <c r="D548" s="7">
        <v>0.25508640714705599</v>
      </c>
      <c r="E548" s="7">
        <v>9.3110123731033907E-3</v>
      </c>
      <c r="F548" s="7">
        <v>6.5441878276735296E-2</v>
      </c>
    </row>
    <row r="549" spans="1:6" x14ac:dyDescent="0.25">
      <c r="A549" t="s">
        <v>5</v>
      </c>
      <c r="B549" t="s">
        <v>119</v>
      </c>
      <c r="C549" t="s">
        <v>114</v>
      </c>
      <c r="D549" s="7">
        <v>7.9932565821386595E-2</v>
      </c>
      <c r="E549" s="7">
        <v>0.42219907886504698</v>
      </c>
      <c r="F549" s="7">
        <v>0.56293210515339598</v>
      </c>
    </row>
    <row r="550" spans="1:6" x14ac:dyDescent="0.25">
      <c r="A550" t="s">
        <v>5</v>
      </c>
      <c r="B550" t="s">
        <v>119</v>
      </c>
      <c r="C550" t="s">
        <v>115</v>
      </c>
      <c r="D550" s="7">
        <v>0.18355445240082599</v>
      </c>
      <c r="E550" s="7">
        <v>6.3551926759237695E-2</v>
      </c>
      <c r="F550" s="7">
        <v>0.121481143744851</v>
      </c>
    </row>
    <row r="551" spans="1:6" x14ac:dyDescent="0.25">
      <c r="A551" t="s">
        <v>5</v>
      </c>
      <c r="B551" t="s">
        <v>119</v>
      </c>
      <c r="C551" t="s">
        <v>116</v>
      </c>
      <c r="D551" s="7" t="s">
        <v>107</v>
      </c>
      <c r="E551" s="7" t="s">
        <v>107</v>
      </c>
      <c r="F551" s="7" t="s">
        <v>107</v>
      </c>
    </row>
    <row r="552" spans="1:6" x14ac:dyDescent="0.25">
      <c r="A552" t="s">
        <v>5</v>
      </c>
      <c r="B552" t="s">
        <v>119</v>
      </c>
      <c r="C552" t="s">
        <v>117</v>
      </c>
      <c r="D552" s="7">
        <v>0.13777906962184999</v>
      </c>
      <c r="E552" s="7">
        <v>0.16517716572815699</v>
      </c>
      <c r="F552" s="7">
        <v>0.24025769560459201</v>
      </c>
    </row>
    <row r="553" spans="1:6" x14ac:dyDescent="0.25">
      <c r="A553" t="s">
        <v>5</v>
      </c>
      <c r="B553" t="s">
        <v>119</v>
      </c>
      <c r="C553" t="s">
        <v>118</v>
      </c>
      <c r="D553" s="7">
        <v>0.40837621754478798</v>
      </c>
      <c r="E553" s="7">
        <v>1.8502611967657101E-5</v>
      </c>
      <c r="F553" s="7">
        <v>2.9604179148251297E-4</v>
      </c>
    </row>
    <row r="554" spans="1:6" x14ac:dyDescent="0.25">
      <c r="A554" t="s">
        <v>5</v>
      </c>
      <c r="B554" t="s">
        <v>119</v>
      </c>
      <c r="C554" t="s">
        <v>119</v>
      </c>
      <c r="D554" s="7" t="s">
        <v>107</v>
      </c>
      <c r="E554" s="7" t="s">
        <v>107</v>
      </c>
      <c r="F554" s="7" t="s">
        <v>107</v>
      </c>
    </row>
    <row r="555" spans="1:6" x14ac:dyDescent="0.25">
      <c r="A555" t="s">
        <v>5</v>
      </c>
      <c r="B555" t="s">
        <v>119</v>
      </c>
      <c r="C555" t="s">
        <v>120</v>
      </c>
      <c r="D555" s="7">
        <v>0.19337726528553201</v>
      </c>
      <c r="E555" s="7">
        <v>5.0332349001146998E-2</v>
      </c>
      <c r="F555" s="7">
        <v>0.115045369145479</v>
      </c>
    </row>
    <row r="556" spans="1:6" x14ac:dyDescent="0.25">
      <c r="A556" t="s">
        <v>5</v>
      </c>
      <c r="B556" t="s">
        <v>119</v>
      </c>
      <c r="C556" t="s">
        <v>121</v>
      </c>
      <c r="D556" s="7">
        <v>-7.7101976215404903E-3</v>
      </c>
      <c r="E556" s="7">
        <v>0.93838797841174304</v>
      </c>
      <c r="F556" s="7">
        <v>0.93838797841174304</v>
      </c>
    </row>
    <row r="557" spans="1:6" x14ac:dyDescent="0.25">
      <c r="A557" t="s">
        <v>5</v>
      </c>
      <c r="B557" t="s">
        <v>119</v>
      </c>
      <c r="C557" t="s">
        <v>122</v>
      </c>
      <c r="D557" s="7">
        <v>0.19553661643895801</v>
      </c>
      <c r="E557" s="7">
        <v>4.7908548873886701E-2</v>
      </c>
      <c r="F557" s="7">
        <v>0.115045369145479</v>
      </c>
    </row>
    <row r="558" spans="1:6" x14ac:dyDescent="0.25">
      <c r="A558" t="s">
        <v>5</v>
      </c>
      <c r="B558" t="s">
        <v>119</v>
      </c>
      <c r="C558" t="s">
        <v>123</v>
      </c>
      <c r="D558" s="7">
        <v>6.5658576609691002E-2</v>
      </c>
      <c r="E558" s="7">
        <v>0.50993370591328802</v>
      </c>
      <c r="F558" s="7">
        <v>0.62761071497020104</v>
      </c>
    </row>
    <row r="559" spans="1:6" x14ac:dyDescent="0.25">
      <c r="A559" t="s">
        <v>5</v>
      </c>
      <c r="B559" t="s">
        <v>119</v>
      </c>
      <c r="C559" t="s">
        <v>124</v>
      </c>
      <c r="D559" s="7">
        <v>-4.0295655229978501E-2</v>
      </c>
      <c r="E559" s="7">
        <v>0.68565533177687499</v>
      </c>
      <c r="F559" s="7">
        <v>0.74512499729910697</v>
      </c>
    </row>
    <row r="560" spans="1:6" x14ac:dyDescent="0.25">
      <c r="A560" t="s">
        <v>5</v>
      </c>
      <c r="B560" t="s">
        <v>120</v>
      </c>
      <c r="C560" t="s">
        <v>106</v>
      </c>
      <c r="D560" s="7">
        <v>6.8988297897584596E-3</v>
      </c>
      <c r="E560" s="7">
        <v>0.94486082535707006</v>
      </c>
      <c r="F560" s="7">
        <v>0.94486082535707006</v>
      </c>
    </row>
    <row r="561" spans="1:6" x14ac:dyDescent="0.25">
      <c r="A561" t="s">
        <v>5</v>
      </c>
      <c r="B561" t="s">
        <v>120</v>
      </c>
      <c r="C561" t="s">
        <v>108</v>
      </c>
      <c r="D561" s="7">
        <v>-0.151240816961456</v>
      </c>
      <c r="E561" s="7">
        <v>0.127263948654534</v>
      </c>
      <c r="F561" s="7">
        <v>0.19021417802809701</v>
      </c>
    </row>
    <row r="562" spans="1:6" x14ac:dyDescent="0.25">
      <c r="A562" t="s">
        <v>5</v>
      </c>
      <c r="B562" t="s">
        <v>120</v>
      </c>
      <c r="C562" t="s">
        <v>109</v>
      </c>
      <c r="D562" s="7">
        <v>-4.31254856629842E-2</v>
      </c>
      <c r="E562" s="7">
        <v>0.66535210480001195</v>
      </c>
      <c r="F562" s="7">
        <v>0.70970891178667905</v>
      </c>
    </row>
    <row r="563" spans="1:6" x14ac:dyDescent="0.25">
      <c r="A563" t="s">
        <v>5</v>
      </c>
      <c r="B563" t="s">
        <v>120</v>
      </c>
      <c r="C563" t="s">
        <v>110</v>
      </c>
      <c r="D563" s="7">
        <v>7.2976685209115905E-2</v>
      </c>
      <c r="E563" s="7">
        <v>0.46382000508382798</v>
      </c>
      <c r="F563" s="7">
        <v>0.570855390872404</v>
      </c>
    </row>
    <row r="564" spans="1:6" x14ac:dyDescent="0.25">
      <c r="A564" t="s">
        <v>5</v>
      </c>
      <c r="B564" t="s">
        <v>120</v>
      </c>
      <c r="C564" t="s">
        <v>111</v>
      </c>
      <c r="D564" s="7">
        <v>0.14987629982713299</v>
      </c>
      <c r="E564" s="7">
        <v>0.130772247394317</v>
      </c>
      <c r="F564" s="7">
        <v>0.19021417802809701</v>
      </c>
    </row>
    <row r="565" spans="1:6" x14ac:dyDescent="0.25">
      <c r="A565" t="s">
        <v>5</v>
      </c>
      <c r="B565" t="s">
        <v>120</v>
      </c>
      <c r="C565" t="s">
        <v>112</v>
      </c>
      <c r="D565" s="7">
        <v>0.47196175725839301</v>
      </c>
      <c r="E565" s="7">
        <v>4.8363564450292998E-7</v>
      </c>
      <c r="F565" s="7">
        <v>7.7381703120468695E-6</v>
      </c>
    </row>
    <row r="566" spans="1:6" x14ac:dyDescent="0.25">
      <c r="A566" t="s">
        <v>5</v>
      </c>
      <c r="B566" t="s">
        <v>120</v>
      </c>
      <c r="C566" t="s">
        <v>113</v>
      </c>
      <c r="D566" s="7">
        <v>0.218293345956839</v>
      </c>
      <c r="E566" s="7">
        <v>2.6747326866943599E-2</v>
      </c>
      <c r="F566" s="7">
        <v>6.1136747124442503E-2</v>
      </c>
    </row>
    <row r="567" spans="1:6" x14ac:dyDescent="0.25">
      <c r="A567" t="s">
        <v>5</v>
      </c>
      <c r="B567" t="s">
        <v>120</v>
      </c>
      <c r="C567" t="s">
        <v>114</v>
      </c>
      <c r="D567" s="7">
        <v>0.451157197110233</v>
      </c>
      <c r="E567" s="7">
        <v>1.72937969654799E-6</v>
      </c>
      <c r="F567" s="7">
        <v>9.2233583815892903E-6</v>
      </c>
    </row>
    <row r="568" spans="1:6" x14ac:dyDescent="0.25">
      <c r="A568" t="s">
        <v>5</v>
      </c>
      <c r="B568" t="s">
        <v>120</v>
      </c>
      <c r="C568" t="s">
        <v>115</v>
      </c>
      <c r="D568" s="7">
        <v>0.45566172443722203</v>
      </c>
      <c r="E568" s="7">
        <v>1.3217585828234201E-6</v>
      </c>
      <c r="F568" s="7">
        <v>9.2233583815892903E-6</v>
      </c>
    </row>
    <row r="569" spans="1:6" x14ac:dyDescent="0.25">
      <c r="A569" t="s">
        <v>5</v>
      </c>
      <c r="B569" t="s">
        <v>120</v>
      </c>
      <c r="C569" t="s">
        <v>116</v>
      </c>
      <c r="D569" s="7" t="s">
        <v>107</v>
      </c>
      <c r="E569" s="7" t="s">
        <v>107</v>
      </c>
      <c r="F569" s="7" t="s">
        <v>107</v>
      </c>
    </row>
    <row r="570" spans="1:6" x14ac:dyDescent="0.25">
      <c r="A570" t="s">
        <v>5</v>
      </c>
      <c r="B570" t="s">
        <v>120</v>
      </c>
      <c r="C570" t="s">
        <v>117</v>
      </c>
      <c r="D570" s="7">
        <v>7.5904382615776797E-2</v>
      </c>
      <c r="E570" s="7">
        <v>0.44603364579469301</v>
      </c>
      <c r="F570" s="7">
        <v>0.570855390872404</v>
      </c>
    </row>
    <row r="571" spans="1:6" x14ac:dyDescent="0.25">
      <c r="A571" t="s">
        <v>5</v>
      </c>
      <c r="B571" t="s">
        <v>120</v>
      </c>
      <c r="C571" t="s">
        <v>118</v>
      </c>
      <c r="D571" s="7">
        <v>0.29258360272941702</v>
      </c>
      <c r="E571" s="7">
        <v>2.7079738189628999E-3</v>
      </c>
      <c r="F571" s="7">
        <v>8.6655162206812804E-3</v>
      </c>
    </row>
    <row r="572" spans="1:6" x14ac:dyDescent="0.25">
      <c r="A572" t="s">
        <v>5</v>
      </c>
      <c r="B572" t="s">
        <v>120</v>
      </c>
      <c r="C572" t="s">
        <v>119</v>
      </c>
      <c r="D572" s="7">
        <v>0.19337726528553201</v>
      </c>
      <c r="E572" s="7">
        <v>5.0332349001146998E-2</v>
      </c>
      <c r="F572" s="7">
        <v>0.100664698002294</v>
      </c>
    </row>
    <row r="573" spans="1:6" x14ac:dyDescent="0.25">
      <c r="A573" t="s">
        <v>5</v>
      </c>
      <c r="B573" t="s">
        <v>120</v>
      </c>
      <c r="C573" t="s">
        <v>120</v>
      </c>
      <c r="D573" s="7" t="s">
        <v>107</v>
      </c>
      <c r="E573" s="7" t="s">
        <v>107</v>
      </c>
      <c r="F573" s="7" t="s">
        <v>107</v>
      </c>
    </row>
    <row r="574" spans="1:6" x14ac:dyDescent="0.25">
      <c r="A574" t="s">
        <v>5</v>
      </c>
      <c r="B574" t="s">
        <v>120</v>
      </c>
      <c r="C574" t="s">
        <v>121</v>
      </c>
      <c r="D574" s="7">
        <v>0.264351909106042</v>
      </c>
      <c r="E574" s="7">
        <v>6.9691408535715801E-3</v>
      </c>
      <c r="F574" s="7">
        <v>1.8584375609524199E-2</v>
      </c>
    </row>
    <row r="575" spans="1:6" x14ac:dyDescent="0.25">
      <c r="A575" t="s">
        <v>5</v>
      </c>
      <c r="B575" t="s">
        <v>120</v>
      </c>
      <c r="C575" t="s">
        <v>122</v>
      </c>
      <c r="D575" s="7">
        <v>0.32607907750865101</v>
      </c>
      <c r="E575" s="7">
        <v>7.7570916897474898E-4</v>
      </c>
      <c r="F575" s="7">
        <v>3.1028366758989899E-3</v>
      </c>
    </row>
    <row r="576" spans="1:6" x14ac:dyDescent="0.25">
      <c r="A576" t="s">
        <v>5</v>
      </c>
      <c r="B576" t="s">
        <v>120</v>
      </c>
      <c r="C576" t="s">
        <v>123</v>
      </c>
      <c r="D576" s="7">
        <v>5.2078785465619302E-2</v>
      </c>
      <c r="E576" s="7">
        <v>0.60135966073243896</v>
      </c>
      <c r="F576" s="7">
        <v>0.68726818369421505</v>
      </c>
    </row>
    <row r="577" spans="1:6" x14ac:dyDescent="0.25">
      <c r="A577" t="s">
        <v>5</v>
      </c>
      <c r="B577" t="s">
        <v>120</v>
      </c>
      <c r="C577" t="s">
        <v>124</v>
      </c>
      <c r="D577" s="7">
        <v>0.15601867109749701</v>
      </c>
      <c r="E577" s="7">
        <v>0.11554622008746</v>
      </c>
      <c r="F577" s="7">
        <v>0.19021417802809701</v>
      </c>
    </row>
    <row r="578" spans="1:6" x14ac:dyDescent="0.25">
      <c r="A578" t="s">
        <v>5</v>
      </c>
      <c r="B578" t="s">
        <v>121</v>
      </c>
      <c r="C578" t="s">
        <v>106</v>
      </c>
      <c r="D578" s="7">
        <v>-1.65877442408068E-2</v>
      </c>
      <c r="E578" s="7">
        <v>0.86791764116516501</v>
      </c>
      <c r="F578" s="7">
        <v>0.939961339498949</v>
      </c>
    </row>
    <row r="579" spans="1:6" x14ac:dyDescent="0.25">
      <c r="A579" t="s">
        <v>5</v>
      </c>
      <c r="B579" t="s">
        <v>121</v>
      </c>
      <c r="C579" t="s">
        <v>108</v>
      </c>
      <c r="D579" s="7">
        <v>5.3296718758501199E-2</v>
      </c>
      <c r="E579" s="7">
        <v>0.592870063349627</v>
      </c>
      <c r="F579" s="7">
        <v>0.790493417799503</v>
      </c>
    </row>
    <row r="580" spans="1:6" x14ac:dyDescent="0.25">
      <c r="A580" t="s">
        <v>5</v>
      </c>
      <c r="B580" t="s">
        <v>121</v>
      </c>
      <c r="C580" t="s">
        <v>109</v>
      </c>
      <c r="D580" s="7">
        <v>-0.291235797162961</v>
      </c>
      <c r="E580" s="7">
        <v>2.8392123668932101E-3</v>
      </c>
      <c r="F580" s="7">
        <v>1.5142465956763799E-2</v>
      </c>
    </row>
    <row r="581" spans="1:6" x14ac:dyDescent="0.25">
      <c r="A581" t="s">
        <v>5</v>
      </c>
      <c r="B581" t="s">
        <v>121</v>
      </c>
      <c r="C581" t="s">
        <v>110</v>
      </c>
      <c r="D581" s="7">
        <v>0.156268625297252</v>
      </c>
      <c r="E581" s="7">
        <v>0.114957020704613</v>
      </c>
      <c r="F581" s="7">
        <v>0.20436803680820101</v>
      </c>
    </row>
    <row r="582" spans="1:6" x14ac:dyDescent="0.25">
      <c r="A582" t="s">
        <v>5</v>
      </c>
      <c r="B582" t="s">
        <v>121</v>
      </c>
      <c r="C582" t="s">
        <v>111</v>
      </c>
      <c r="D582" s="7">
        <v>0.18110000549452099</v>
      </c>
      <c r="E582" s="7">
        <v>6.7144983267879502E-2</v>
      </c>
      <c r="F582" s="7">
        <v>0.179053288714345</v>
      </c>
    </row>
    <row r="583" spans="1:6" x14ac:dyDescent="0.25">
      <c r="A583" t="s">
        <v>5</v>
      </c>
      <c r="B583" t="s">
        <v>121</v>
      </c>
      <c r="C583" t="s">
        <v>112</v>
      </c>
      <c r="D583" s="7">
        <v>6.5893814300509904E-2</v>
      </c>
      <c r="E583" s="7">
        <v>0.50841553240634696</v>
      </c>
      <c r="F583" s="7">
        <v>0.73951350168195895</v>
      </c>
    </row>
    <row r="584" spans="1:6" x14ac:dyDescent="0.25">
      <c r="A584" t="s">
        <v>5</v>
      </c>
      <c r="B584" t="s">
        <v>121</v>
      </c>
      <c r="C584" t="s">
        <v>113</v>
      </c>
      <c r="D584" s="7">
        <v>0.188730638713723</v>
      </c>
      <c r="E584" s="7">
        <v>5.6232933332540001E-2</v>
      </c>
      <c r="F584" s="7">
        <v>0.179053288714345</v>
      </c>
    </row>
    <row r="585" spans="1:6" x14ac:dyDescent="0.25">
      <c r="A585" t="s">
        <v>5</v>
      </c>
      <c r="B585" t="s">
        <v>121</v>
      </c>
      <c r="C585" t="s">
        <v>114</v>
      </c>
      <c r="D585" s="7">
        <v>0.47064185958682397</v>
      </c>
      <c r="E585" s="7">
        <v>5.2567906504850796E-7</v>
      </c>
      <c r="F585" s="7">
        <v>8.4108650407761308E-6</v>
      </c>
    </row>
    <row r="586" spans="1:6" x14ac:dyDescent="0.25">
      <c r="A586" t="s">
        <v>5</v>
      </c>
      <c r="B586" t="s">
        <v>121</v>
      </c>
      <c r="C586" t="s">
        <v>115</v>
      </c>
      <c r="D586" s="7">
        <v>0.167208046424975</v>
      </c>
      <c r="E586" s="7">
        <v>9.1378009691142695E-2</v>
      </c>
      <c r="F586" s="7">
        <v>0.20436803680820101</v>
      </c>
    </row>
    <row r="587" spans="1:6" x14ac:dyDescent="0.25">
      <c r="A587" t="s">
        <v>5</v>
      </c>
      <c r="B587" t="s">
        <v>121</v>
      </c>
      <c r="C587" t="s">
        <v>116</v>
      </c>
      <c r="D587" s="7" t="s">
        <v>107</v>
      </c>
      <c r="E587" s="7" t="s">
        <v>107</v>
      </c>
      <c r="F587" s="7" t="s">
        <v>107</v>
      </c>
    </row>
    <row r="588" spans="1:6" x14ac:dyDescent="0.25">
      <c r="A588" t="s">
        <v>5</v>
      </c>
      <c r="B588" t="s">
        <v>121</v>
      </c>
      <c r="C588" t="s">
        <v>117</v>
      </c>
      <c r="D588" s="7">
        <v>-7.4098828546140305E-2</v>
      </c>
      <c r="E588" s="7">
        <v>0.45695717997471003</v>
      </c>
      <c r="F588" s="7">
        <v>0.73113148795953598</v>
      </c>
    </row>
    <row r="589" spans="1:6" x14ac:dyDescent="0.25">
      <c r="A589" t="s">
        <v>5</v>
      </c>
      <c r="B589" t="s">
        <v>121</v>
      </c>
      <c r="C589" t="s">
        <v>118</v>
      </c>
      <c r="D589" s="7">
        <v>0.15911456281148401</v>
      </c>
      <c r="E589" s="7">
        <v>0.108411536273678</v>
      </c>
      <c r="F589" s="7">
        <v>0.20436803680820101</v>
      </c>
    </row>
    <row r="590" spans="1:6" x14ac:dyDescent="0.25">
      <c r="A590" t="s">
        <v>5</v>
      </c>
      <c r="B590" t="s">
        <v>121</v>
      </c>
      <c r="C590" t="s">
        <v>119</v>
      </c>
      <c r="D590" s="7">
        <v>-7.7101976215404903E-3</v>
      </c>
      <c r="E590" s="7">
        <v>0.93838797841174304</v>
      </c>
      <c r="F590" s="7">
        <v>0.939961339498949</v>
      </c>
    </row>
    <row r="591" spans="1:6" x14ac:dyDescent="0.25">
      <c r="A591" t="s">
        <v>5</v>
      </c>
      <c r="B591" t="s">
        <v>121</v>
      </c>
      <c r="C591" t="s">
        <v>120</v>
      </c>
      <c r="D591" s="7">
        <v>0.264351909106042</v>
      </c>
      <c r="E591" s="7">
        <v>6.9691408535715801E-3</v>
      </c>
      <c r="F591" s="7">
        <v>2.78765634142863E-2</v>
      </c>
    </row>
    <row r="592" spans="1:6" x14ac:dyDescent="0.25">
      <c r="A592" t="s">
        <v>5</v>
      </c>
      <c r="B592" t="s">
        <v>121</v>
      </c>
      <c r="C592" t="s">
        <v>121</v>
      </c>
      <c r="D592" s="7" t="s">
        <v>107</v>
      </c>
      <c r="E592" s="7" t="s">
        <v>107</v>
      </c>
      <c r="F592" s="7" t="s">
        <v>107</v>
      </c>
    </row>
    <row r="593" spans="1:6" x14ac:dyDescent="0.25">
      <c r="A593" t="s">
        <v>5</v>
      </c>
      <c r="B593" t="s">
        <v>121</v>
      </c>
      <c r="C593" t="s">
        <v>122</v>
      </c>
      <c r="D593" s="7">
        <v>0.315585417889649</v>
      </c>
      <c r="E593" s="7">
        <v>1.16565130892472E-3</v>
      </c>
      <c r="F593" s="7">
        <v>9.3252104713977598E-3</v>
      </c>
    </row>
    <row r="594" spans="1:6" x14ac:dyDescent="0.25">
      <c r="A594" t="s">
        <v>5</v>
      </c>
      <c r="B594" t="s">
        <v>121</v>
      </c>
      <c r="C594" t="s">
        <v>123</v>
      </c>
      <c r="D594" s="7">
        <v>-7.5129334500492698E-3</v>
      </c>
      <c r="E594" s="7">
        <v>0.939961339498949</v>
      </c>
      <c r="F594" s="7">
        <v>0.939961339498949</v>
      </c>
    </row>
    <row r="595" spans="1:6" x14ac:dyDescent="0.25">
      <c r="A595" t="s">
        <v>5</v>
      </c>
      <c r="B595" t="s">
        <v>121</v>
      </c>
      <c r="C595" t="s">
        <v>124</v>
      </c>
      <c r="D595" s="7">
        <v>-3.2779323079042202E-2</v>
      </c>
      <c r="E595" s="7">
        <v>0.74238084980750796</v>
      </c>
      <c r="F595" s="7">
        <v>0.91369950745539497</v>
      </c>
    </row>
    <row r="596" spans="1:6" x14ac:dyDescent="0.25">
      <c r="A596" t="s">
        <v>5</v>
      </c>
      <c r="B596" t="s">
        <v>122</v>
      </c>
      <c r="C596" t="s">
        <v>106</v>
      </c>
      <c r="D596" s="7">
        <v>0.33709525508280802</v>
      </c>
      <c r="E596" s="7">
        <v>4.9790059323399395E-4</v>
      </c>
      <c r="F596" s="7">
        <v>6.2056733517979901E-3</v>
      </c>
    </row>
    <row r="597" spans="1:6" x14ac:dyDescent="0.25">
      <c r="A597" t="s">
        <v>5</v>
      </c>
      <c r="B597" t="s">
        <v>122</v>
      </c>
      <c r="C597" t="s">
        <v>108</v>
      </c>
      <c r="D597" s="7">
        <v>-0.143381681052212</v>
      </c>
      <c r="E597" s="7">
        <v>0.14849073004522001</v>
      </c>
      <c r="F597" s="7">
        <v>0.19798764006029301</v>
      </c>
    </row>
    <row r="598" spans="1:6" x14ac:dyDescent="0.25">
      <c r="A598" t="s">
        <v>5</v>
      </c>
      <c r="B598" t="s">
        <v>122</v>
      </c>
      <c r="C598" t="s">
        <v>109</v>
      </c>
      <c r="D598" s="7">
        <v>-0.28946103942458201</v>
      </c>
      <c r="E598" s="11">
        <v>3.0207413949836499E-3</v>
      </c>
      <c r="F598" s="7">
        <v>1.20829655799346E-2</v>
      </c>
    </row>
    <row r="599" spans="1:6" x14ac:dyDescent="0.25">
      <c r="A599" t="s">
        <v>5</v>
      </c>
      <c r="B599" t="s">
        <v>122</v>
      </c>
      <c r="C599" t="s">
        <v>110</v>
      </c>
      <c r="D599" s="7">
        <v>0.200566821780362</v>
      </c>
      <c r="E599" s="7">
        <v>4.2216482766514997E-2</v>
      </c>
      <c r="F599" s="7">
        <v>8.4432965533029994E-2</v>
      </c>
    </row>
    <row r="600" spans="1:6" x14ac:dyDescent="0.25">
      <c r="A600" t="s">
        <v>5</v>
      </c>
      <c r="B600" t="s">
        <v>122</v>
      </c>
      <c r="C600" t="s">
        <v>111</v>
      </c>
      <c r="D600" s="7">
        <v>0.17547742292100099</v>
      </c>
      <c r="E600" s="7">
        <v>7.6236835669401301E-2</v>
      </c>
      <c r="F600" s="7">
        <v>0.110889942791856</v>
      </c>
    </row>
    <row r="601" spans="1:6" x14ac:dyDescent="0.25">
      <c r="A601" t="s">
        <v>5</v>
      </c>
      <c r="B601" t="s">
        <v>122</v>
      </c>
      <c r="C601" t="s">
        <v>112</v>
      </c>
      <c r="D601" s="7">
        <v>6.1728632343927302E-2</v>
      </c>
      <c r="E601" s="7">
        <v>0.53563795927596203</v>
      </c>
      <c r="F601" s="7">
        <v>0.61215766774395697</v>
      </c>
    </row>
    <row r="602" spans="1:6" x14ac:dyDescent="0.25">
      <c r="A602" t="s">
        <v>5</v>
      </c>
      <c r="B602" t="s">
        <v>122</v>
      </c>
      <c r="C602" t="s">
        <v>113</v>
      </c>
      <c r="D602" s="7">
        <v>0.102689137467708</v>
      </c>
      <c r="E602" s="7">
        <v>0.301981438918904</v>
      </c>
      <c r="F602" s="7">
        <v>0.37166946328480399</v>
      </c>
    </row>
    <row r="603" spans="1:6" x14ac:dyDescent="0.25">
      <c r="A603" t="s">
        <v>5</v>
      </c>
      <c r="B603" t="s">
        <v>122</v>
      </c>
      <c r="C603" t="s">
        <v>114</v>
      </c>
      <c r="D603" s="7">
        <v>0.24531653702519901</v>
      </c>
      <c r="E603" s="7">
        <v>1.2503872741056399E-2</v>
      </c>
      <c r="F603" s="7">
        <v>2.85802805509861E-2</v>
      </c>
    </row>
    <row r="604" spans="1:6" x14ac:dyDescent="0.25">
      <c r="A604" t="s">
        <v>5</v>
      </c>
      <c r="B604" t="s">
        <v>122</v>
      </c>
      <c r="C604" t="s">
        <v>115</v>
      </c>
      <c r="D604" s="7">
        <v>0.27384351798972001</v>
      </c>
      <c r="E604" s="7">
        <v>5.2579669688521697E-3</v>
      </c>
      <c r="F604" s="7">
        <v>1.6825494300326999E-2</v>
      </c>
    </row>
    <row r="605" spans="1:6" x14ac:dyDescent="0.25">
      <c r="A605" t="s">
        <v>5</v>
      </c>
      <c r="B605" t="s">
        <v>122</v>
      </c>
      <c r="C605" t="s">
        <v>116</v>
      </c>
      <c r="D605" s="7" t="s">
        <v>107</v>
      </c>
      <c r="E605" s="7" t="s">
        <v>107</v>
      </c>
      <c r="F605" s="7" t="s">
        <v>107</v>
      </c>
    </row>
    <row r="606" spans="1:6" x14ac:dyDescent="0.25">
      <c r="A606" t="s">
        <v>5</v>
      </c>
      <c r="B606" t="s">
        <v>122</v>
      </c>
      <c r="C606" t="s">
        <v>117</v>
      </c>
      <c r="D606" s="7">
        <v>3.49416755254102E-2</v>
      </c>
      <c r="E606" s="7">
        <v>0.72603968618513404</v>
      </c>
      <c r="F606" s="7">
        <v>0.77444233193081002</v>
      </c>
    </row>
    <row r="607" spans="1:6" x14ac:dyDescent="0.25">
      <c r="A607" t="s">
        <v>5</v>
      </c>
      <c r="B607" t="s">
        <v>122</v>
      </c>
      <c r="C607" t="s">
        <v>118</v>
      </c>
      <c r="D607" s="7">
        <v>0.26287434143355098</v>
      </c>
      <c r="E607" s="7">
        <v>7.3035265496892701E-3</v>
      </c>
      <c r="F607" s="7">
        <v>1.9476070799171401E-2</v>
      </c>
    </row>
    <row r="608" spans="1:6" x14ac:dyDescent="0.25">
      <c r="A608" t="s">
        <v>5</v>
      </c>
      <c r="B608" t="s">
        <v>122</v>
      </c>
      <c r="C608" t="s">
        <v>119</v>
      </c>
      <c r="D608" s="7">
        <v>0.19553661643895801</v>
      </c>
      <c r="E608" s="7">
        <v>4.7908548873886701E-2</v>
      </c>
      <c r="F608" s="7">
        <v>8.5170753553576395E-2</v>
      </c>
    </row>
    <row r="609" spans="1:6" x14ac:dyDescent="0.25">
      <c r="A609" t="s">
        <v>5</v>
      </c>
      <c r="B609" t="s">
        <v>122</v>
      </c>
      <c r="C609" t="s">
        <v>120</v>
      </c>
      <c r="D609" s="7">
        <v>0.32607907750865101</v>
      </c>
      <c r="E609" s="7">
        <v>7.7570916897474898E-4</v>
      </c>
      <c r="F609" s="7">
        <v>6.2056733517979901E-3</v>
      </c>
    </row>
    <row r="610" spans="1:6" x14ac:dyDescent="0.25">
      <c r="A610" t="s">
        <v>5</v>
      </c>
      <c r="B610" t="s">
        <v>122</v>
      </c>
      <c r="C610" t="s">
        <v>121</v>
      </c>
      <c r="D610" s="7">
        <v>0.315585417889649</v>
      </c>
      <c r="E610" s="7">
        <v>1.16565130892472E-3</v>
      </c>
      <c r="F610" s="7">
        <v>6.2168069809318402E-3</v>
      </c>
    </row>
    <row r="611" spans="1:6" x14ac:dyDescent="0.25">
      <c r="A611" t="s">
        <v>5</v>
      </c>
      <c r="B611" t="s">
        <v>122</v>
      </c>
      <c r="C611" t="s">
        <v>122</v>
      </c>
      <c r="D611" s="7" t="s">
        <v>107</v>
      </c>
      <c r="E611" s="7" t="s">
        <v>107</v>
      </c>
      <c r="F611" s="7" t="s">
        <v>107</v>
      </c>
    </row>
    <row r="612" spans="1:6" x14ac:dyDescent="0.25">
      <c r="A612" t="s">
        <v>5</v>
      </c>
      <c r="B612" t="s">
        <v>122</v>
      </c>
      <c r="C612" t="s">
        <v>123</v>
      </c>
      <c r="D612" s="7">
        <v>-2.5646165336839801E-2</v>
      </c>
      <c r="E612" s="7">
        <v>0.79706612620139605</v>
      </c>
      <c r="F612" s="7">
        <v>0.79706612620139605</v>
      </c>
    </row>
    <row r="613" spans="1:6" x14ac:dyDescent="0.25">
      <c r="A613" t="s">
        <v>5</v>
      </c>
      <c r="B613" t="s">
        <v>122</v>
      </c>
      <c r="C613" t="s">
        <v>124</v>
      </c>
      <c r="D613" s="7">
        <v>0.18630013618591601</v>
      </c>
      <c r="E613" s="7">
        <v>5.9641277799152598E-2</v>
      </c>
      <c r="F613" s="7">
        <v>9.5426044478644098E-2</v>
      </c>
    </row>
    <row r="614" spans="1:6" x14ac:dyDescent="0.25">
      <c r="A614" t="s">
        <v>5</v>
      </c>
      <c r="B614" t="s">
        <v>123</v>
      </c>
      <c r="C614" t="s">
        <v>106</v>
      </c>
      <c r="D614" s="7">
        <v>-9.2268957869483095E-2</v>
      </c>
      <c r="E614" s="7">
        <v>0.35393760220568798</v>
      </c>
      <c r="F614" s="7">
        <v>0.85020386794815594</v>
      </c>
    </row>
    <row r="615" spans="1:6" x14ac:dyDescent="0.25">
      <c r="A615" t="s">
        <v>5</v>
      </c>
      <c r="B615" t="s">
        <v>123</v>
      </c>
      <c r="C615" t="s">
        <v>108</v>
      </c>
      <c r="D615" s="7">
        <v>0.107159699412247</v>
      </c>
      <c r="E615" s="7">
        <v>0.281308192477079</v>
      </c>
      <c r="F615" s="7">
        <v>0.85020386794815594</v>
      </c>
    </row>
    <row r="616" spans="1:6" x14ac:dyDescent="0.25">
      <c r="A616" t="s">
        <v>5</v>
      </c>
      <c r="B616" t="s">
        <v>123</v>
      </c>
      <c r="C616" t="s">
        <v>109</v>
      </c>
      <c r="D616" s="7">
        <v>8.2217584771608995E-2</v>
      </c>
      <c r="E616" s="7">
        <v>0.40901230467743999</v>
      </c>
      <c r="F616" s="7">
        <v>0.85020386794815594</v>
      </c>
    </row>
    <row r="617" spans="1:6" x14ac:dyDescent="0.25">
      <c r="A617" t="s">
        <v>5</v>
      </c>
      <c r="B617" t="s">
        <v>123</v>
      </c>
      <c r="C617" t="s">
        <v>110</v>
      </c>
      <c r="D617" s="7">
        <v>-0.29855513745400902</v>
      </c>
      <c r="E617" s="7">
        <v>2.1897861004313902E-3</v>
      </c>
      <c r="F617" s="7">
        <v>2.3696944537177599E-2</v>
      </c>
    </row>
    <row r="618" spans="1:6" x14ac:dyDescent="0.25">
      <c r="A618" t="s">
        <v>5</v>
      </c>
      <c r="B618" t="s">
        <v>123</v>
      </c>
      <c r="C618" t="s">
        <v>111</v>
      </c>
      <c r="D618" s="7">
        <v>-0.290023450398668</v>
      </c>
      <c r="E618" s="7">
        <v>2.9621180671471998E-3</v>
      </c>
      <c r="F618" s="7">
        <v>2.3696944537177599E-2</v>
      </c>
    </row>
    <row r="619" spans="1:6" x14ac:dyDescent="0.25">
      <c r="A619" t="s">
        <v>5</v>
      </c>
      <c r="B619" t="s">
        <v>123</v>
      </c>
      <c r="C619" t="s">
        <v>112</v>
      </c>
      <c r="D619" s="7">
        <v>7.4577276559108799E-2</v>
      </c>
      <c r="E619" s="7">
        <v>0.45404825760615197</v>
      </c>
      <c r="F619" s="7">
        <v>0.85020386794815594</v>
      </c>
    </row>
    <row r="620" spans="1:6" x14ac:dyDescent="0.25">
      <c r="A620" t="s">
        <v>5</v>
      </c>
      <c r="B620" t="s">
        <v>123</v>
      </c>
      <c r="C620" t="s">
        <v>113</v>
      </c>
      <c r="D620" s="7">
        <v>5.9670222632931598E-2</v>
      </c>
      <c r="E620" s="7">
        <v>0.54935310193940501</v>
      </c>
      <c r="F620" s="7">
        <v>0.85020386794815594</v>
      </c>
    </row>
    <row r="621" spans="1:6" x14ac:dyDescent="0.25">
      <c r="A621" t="s">
        <v>5</v>
      </c>
      <c r="B621" t="s">
        <v>123</v>
      </c>
      <c r="C621" t="s">
        <v>114</v>
      </c>
      <c r="D621" s="7">
        <v>4.1778102461223897E-2</v>
      </c>
      <c r="E621" s="7">
        <v>0.67520893573006902</v>
      </c>
      <c r="F621" s="7">
        <v>0.85020386794815594</v>
      </c>
    </row>
    <row r="622" spans="1:6" x14ac:dyDescent="0.25">
      <c r="A622" t="s">
        <v>5</v>
      </c>
      <c r="B622" t="s">
        <v>123</v>
      </c>
      <c r="C622" t="s">
        <v>115</v>
      </c>
      <c r="D622" s="7">
        <v>3.5157762416798397E-2</v>
      </c>
      <c r="E622" s="7">
        <v>0.72441328197747201</v>
      </c>
      <c r="F622" s="7">
        <v>0.85020386794815594</v>
      </c>
    </row>
    <row r="623" spans="1:6" x14ac:dyDescent="0.25">
      <c r="A623" t="s">
        <v>5</v>
      </c>
      <c r="B623" t="s">
        <v>123</v>
      </c>
      <c r="C623" t="s">
        <v>116</v>
      </c>
      <c r="D623" s="7" t="s">
        <v>107</v>
      </c>
      <c r="E623" s="7" t="s">
        <v>107</v>
      </c>
      <c r="F623" s="7" t="s">
        <v>107</v>
      </c>
    </row>
    <row r="624" spans="1:6" x14ac:dyDescent="0.25">
      <c r="A624" t="s">
        <v>5</v>
      </c>
      <c r="B624" t="s">
        <v>123</v>
      </c>
      <c r="C624" t="s">
        <v>117</v>
      </c>
      <c r="D624" s="7">
        <v>9.1300838173647397E-2</v>
      </c>
      <c r="E624" s="7">
        <v>0.35903186950378702</v>
      </c>
      <c r="F624" s="7">
        <v>0.85020386794815594</v>
      </c>
    </row>
    <row r="625" spans="1:6" x14ac:dyDescent="0.25">
      <c r="A625" t="s">
        <v>5</v>
      </c>
      <c r="B625" t="s">
        <v>123</v>
      </c>
      <c r="C625" t="s">
        <v>118</v>
      </c>
      <c r="D625" s="7">
        <v>2.6999640278303701E-2</v>
      </c>
      <c r="E625" s="7">
        <v>0.78660515021893895</v>
      </c>
      <c r="F625" s="7">
        <v>0.85020386794815594</v>
      </c>
    </row>
    <row r="626" spans="1:6" x14ac:dyDescent="0.25">
      <c r="A626" t="s">
        <v>5</v>
      </c>
      <c r="B626" t="s">
        <v>123</v>
      </c>
      <c r="C626" t="s">
        <v>119</v>
      </c>
      <c r="D626" s="7">
        <v>6.5658576609691002E-2</v>
      </c>
      <c r="E626" s="7">
        <v>0.50993370591328802</v>
      </c>
      <c r="F626" s="7">
        <v>0.85020386794815594</v>
      </c>
    </row>
    <row r="627" spans="1:6" x14ac:dyDescent="0.25">
      <c r="A627" t="s">
        <v>5</v>
      </c>
      <c r="B627" t="s">
        <v>123</v>
      </c>
      <c r="C627" t="s">
        <v>120</v>
      </c>
      <c r="D627" s="7">
        <v>5.2078785465619302E-2</v>
      </c>
      <c r="E627" s="7">
        <v>0.60135966073243896</v>
      </c>
      <c r="F627" s="7">
        <v>0.85020386794815594</v>
      </c>
    </row>
    <row r="628" spans="1:6" x14ac:dyDescent="0.25">
      <c r="A628" t="s">
        <v>5</v>
      </c>
      <c r="B628" t="s">
        <v>123</v>
      </c>
      <c r="C628" t="s">
        <v>121</v>
      </c>
      <c r="D628" s="7">
        <v>-7.5129334500492698E-3</v>
      </c>
      <c r="E628" s="7">
        <v>0.939961339498949</v>
      </c>
      <c r="F628" s="7">
        <v>0.939961339498949</v>
      </c>
    </row>
    <row r="629" spans="1:6" x14ac:dyDescent="0.25">
      <c r="A629" t="s">
        <v>5</v>
      </c>
      <c r="B629" t="s">
        <v>123</v>
      </c>
      <c r="C629" t="s">
        <v>122</v>
      </c>
      <c r="D629" s="7">
        <v>-2.5646165336839801E-2</v>
      </c>
      <c r="E629" s="7">
        <v>0.79706612620139605</v>
      </c>
      <c r="F629" s="7">
        <v>0.85020386794815594</v>
      </c>
    </row>
    <row r="630" spans="1:6" x14ac:dyDescent="0.25">
      <c r="A630" t="s">
        <v>5</v>
      </c>
      <c r="B630" t="s">
        <v>123</v>
      </c>
      <c r="C630" t="s">
        <v>123</v>
      </c>
      <c r="D630" s="7" t="s">
        <v>107</v>
      </c>
      <c r="E630" s="7" t="s">
        <v>107</v>
      </c>
      <c r="F630" s="7" t="s">
        <v>107</v>
      </c>
    </row>
    <row r="631" spans="1:6" x14ac:dyDescent="0.25">
      <c r="A631" t="s">
        <v>5</v>
      </c>
      <c r="B631" t="s">
        <v>123</v>
      </c>
      <c r="C631" t="s">
        <v>124</v>
      </c>
      <c r="D631" s="7">
        <v>-6.0457951647380999E-2</v>
      </c>
      <c r="E631" s="7">
        <v>0.54408438376116397</v>
      </c>
      <c r="F631" s="7">
        <v>0.85020386794815594</v>
      </c>
    </row>
    <row r="632" spans="1:6" x14ac:dyDescent="0.25">
      <c r="A632" t="s">
        <v>5</v>
      </c>
      <c r="B632" t="s">
        <v>124</v>
      </c>
      <c r="C632" t="s">
        <v>106</v>
      </c>
      <c r="D632" s="7">
        <v>0.13708855532108399</v>
      </c>
      <c r="E632" s="7">
        <v>0.16732632272331299</v>
      </c>
      <c r="F632" s="7">
        <v>0.66930529089324997</v>
      </c>
    </row>
    <row r="633" spans="1:6" x14ac:dyDescent="0.25">
      <c r="A633" t="s">
        <v>5</v>
      </c>
      <c r="B633" t="s">
        <v>124</v>
      </c>
      <c r="C633" t="s">
        <v>108</v>
      </c>
      <c r="D633" s="7">
        <v>-2.31351375825911E-2</v>
      </c>
      <c r="E633" s="7">
        <v>0.81656788790623003</v>
      </c>
      <c r="F633" s="7">
        <v>0.901897151754388</v>
      </c>
    </row>
    <row r="634" spans="1:6" x14ac:dyDescent="0.25">
      <c r="A634" t="s">
        <v>5</v>
      </c>
      <c r="B634" t="s">
        <v>124</v>
      </c>
      <c r="C634" t="s">
        <v>109</v>
      </c>
      <c r="D634" s="7">
        <v>-9.3091452264717295E-2</v>
      </c>
      <c r="E634" s="7">
        <v>0.34964515587966999</v>
      </c>
      <c r="F634" s="7">
        <v>0.901897151754388</v>
      </c>
    </row>
    <row r="635" spans="1:6" x14ac:dyDescent="0.25">
      <c r="A635" t="s">
        <v>5</v>
      </c>
      <c r="B635" t="s">
        <v>124</v>
      </c>
      <c r="C635" t="s">
        <v>110</v>
      </c>
      <c r="D635" s="7">
        <v>1.9432193648408098E-2</v>
      </c>
      <c r="E635" s="7">
        <v>0.84552857976973905</v>
      </c>
      <c r="F635" s="7">
        <v>0.901897151754388</v>
      </c>
    </row>
    <row r="636" spans="1:6" x14ac:dyDescent="0.25">
      <c r="A636" t="s">
        <v>5</v>
      </c>
      <c r="B636" t="s">
        <v>124</v>
      </c>
      <c r="C636" t="s">
        <v>111</v>
      </c>
      <c r="D636" s="7">
        <v>7.0753305279908002E-2</v>
      </c>
      <c r="E636" s="7">
        <v>0.47758326928522998</v>
      </c>
      <c r="F636" s="7">
        <v>0.901897151754388</v>
      </c>
    </row>
    <row r="637" spans="1:6" x14ac:dyDescent="0.25">
      <c r="A637" t="s">
        <v>5</v>
      </c>
      <c r="B637" t="s">
        <v>124</v>
      </c>
      <c r="C637" t="s">
        <v>112</v>
      </c>
      <c r="D637" s="7">
        <v>4.4952458354896301E-2</v>
      </c>
      <c r="E637" s="7">
        <v>0.65207756656753901</v>
      </c>
      <c r="F637" s="7">
        <v>0.901897151754388</v>
      </c>
    </row>
    <row r="638" spans="1:6" x14ac:dyDescent="0.25">
      <c r="A638" t="s">
        <v>5</v>
      </c>
      <c r="B638" t="s">
        <v>124</v>
      </c>
      <c r="C638" t="s">
        <v>113</v>
      </c>
      <c r="D638" s="7">
        <v>2.9120882138569702E-2</v>
      </c>
      <c r="E638" s="7">
        <v>0.77028684222662502</v>
      </c>
      <c r="F638" s="7">
        <v>0.901897151754388</v>
      </c>
    </row>
    <row r="639" spans="1:6" x14ac:dyDescent="0.25">
      <c r="A639" t="s">
        <v>5</v>
      </c>
      <c r="B639" t="s">
        <v>124</v>
      </c>
      <c r="C639" t="s">
        <v>114</v>
      </c>
      <c r="D639" s="7">
        <v>2.0784883321925501E-2</v>
      </c>
      <c r="E639" s="7">
        <v>0.83492319501198198</v>
      </c>
      <c r="F639" s="7">
        <v>0.901897151754388</v>
      </c>
    </row>
    <row r="640" spans="1:6" x14ac:dyDescent="0.25">
      <c r="A640" t="s">
        <v>5</v>
      </c>
      <c r="B640" t="s">
        <v>124</v>
      </c>
      <c r="C640" t="s">
        <v>115</v>
      </c>
      <c r="D640" s="7">
        <v>5.0520581645652997E-3</v>
      </c>
      <c r="E640" s="7">
        <v>0.95957816920046601</v>
      </c>
      <c r="F640" s="7">
        <v>0.95957816920046601</v>
      </c>
    </row>
    <row r="641" spans="1:6" x14ac:dyDescent="0.25">
      <c r="A641" t="s">
        <v>5</v>
      </c>
      <c r="B641" t="s">
        <v>124</v>
      </c>
      <c r="C641" t="s">
        <v>116</v>
      </c>
      <c r="D641" s="7" t="s">
        <v>107</v>
      </c>
      <c r="E641" s="7" t="s">
        <v>107</v>
      </c>
      <c r="F641" s="7" t="s">
        <v>107</v>
      </c>
    </row>
    <row r="642" spans="1:6" x14ac:dyDescent="0.25">
      <c r="A642" t="s">
        <v>5</v>
      </c>
      <c r="B642" t="s">
        <v>124</v>
      </c>
      <c r="C642" t="s">
        <v>117</v>
      </c>
      <c r="D642" s="7">
        <v>-0.186634172505795</v>
      </c>
      <c r="E642" s="7">
        <v>5.90749749677957E-2</v>
      </c>
      <c r="F642" s="7">
        <v>0.47713022239322</v>
      </c>
    </row>
    <row r="643" spans="1:6" x14ac:dyDescent="0.25">
      <c r="A643" t="s">
        <v>5</v>
      </c>
      <c r="B643" t="s">
        <v>124</v>
      </c>
      <c r="C643" t="s">
        <v>118</v>
      </c>
      <c r="D643" s="7">
        <v>1.9699374560693299E-2</v>
      </c>
      <c r="E643" s="7">
        <v>0.84343157311445704</v>
      </c>
      <c r="F643" s="7">
        <v>0.901897151754388</v>
      </c>
    </row>
    <row r="644" spans="1:6" x14ac:dyDescent="0.25">
      <c r="A644" t="s">
        <v>5</v>
      </c>
      <c r="B644" t="s">
        <v>124</v>
      </c>
      <c r="C644" t="s">
        <v>119</v>
      </c>
      <c r="D644" s="7">
        <v>-4.0295655229978501E-2</v>
      </c>
      <c r="E644" s="7">
        <v>0.68565533177687499</v>
      </c>
      <c r="F644" s="7">
        <v>0.901897151754388</v>
      </c>
    </row>
    <row r="645" spans="1:6" x14ac:dyDescent="0.25">
      <c r="A645" t="s">
        <v>5</v>
      </c>
      <c r="B645" t="s">
        <v>124</v>
      </c>
      <c r="C645" t="s">
        <v>120</v>
      </c>
      <c r="D645" s="7">
        <v>0.15601867109749701</v>
      </c>
      <c r="E645" s="7">
        <v>0.11554622008746</v>
      </c>
      <c r="F645" s="7">
        <v>0.61624650713312001</v>
      </c>
    </row>
    <row r="646" spans="1:6" x14ac:dyDescent="0.25">
      <c r="A646" t="s">
        <v>5</v>
      </c>
      <c r="B646" t="s">
        <v>124</v>
      </c>
      <c r="C646" t="s">
        <v>121</v>
      </c>
      <c r="D646" s="7">
        <v>-3.2779323079042202E-2</v>
      </c>
      <c r="E646" s="7">
        <v>0.74238084980750796</v>
      </c>
      <c r="F646" s="7">
        <v>0.901897151754388</v>
      </c>
    </row>
    <row r="647" spans="1:6" x14ac:dyDescent="0.25">
      <c r="A647" t="s">
        <v>5</v>
      </c>
      <c r="B647" t="s">
        <v>124</v>
      </c>
      <c r="C647" t="s">
        <v>122</v>
      </c>
      <c r="D647" s="7">
        <v>0.18630013618591601</v>
      </c>
      <c r="E647" s="7">
        <v>5.9641277799152598E-2</v>
      </c>
      <c r="F647" s="7">
        <v>0.47713022239322</v>
      </c>
    </row>
    <row r="648" spans="1:6" x14ac:dyDescent="0.25">
      <c r="A648" t="s">
        <v>5</v>
      </c>
      <c r="B648" t="s">
        <v>124</v>
      </c>
      <c r="C648" t="s">
        <v>123</v>
      </c>
      <c r="D648" s="7">
        <v>-6.0457951647380999E-2</v>
      </c>
      <c r="E648" s="7">
        <v>0.54408438376116397</v>
      </c>
      <c r="F648" s="7">
        <v>0.901897151754388</v>
      </c>
    </row>
    <row r="649" spans="1:6" x14ac:dyDescent="0.25">
      <c r="A649" t="s">
        <v>5</v>
      </c>
      <c r="B649" t="s">
        <v>124</v>
      </c>
      <c r="C649" t="s">
        <v>124</v>
      </c>
      <c r="D649" s="7" t="s">
        <v>107</v>
      </c>
      <c r="E649" s="7" t="s">
        <v>107</v>
      </c>
      <c r="F649" s="7" t="s">
        <v>107</v>
      </c>
    </row>
    <row r="650" spans="1:6" x14ac:dyDescent="0.25">
      <c r="A650" t="s">
        <v>6</v>
      </c>
      <c r="B650" t="s">
        <v>106</v>
      </c>
      <c r="C650" t="s">
        <v>106</v>
      </c>
      <c r="D650" s="7" t="s">
        <v>107</v>
      </c>
      <c r="E650" s="7" t="s">
        <v>107</v>
      </c>
      <c r="F650" s="7" t="s">
        <v>107</v>
      </c>
    </row>
    <row r="651" spans="1:6" x14ac:dyDescent="0.25">
      <c r="A651" t="s">
        <v>6</v>
      </c>
      <c r="B651" t="s">
        <v>106</v>
      </c>
      <c r="C651" t="s">
        <v>108</v>
      </c>
      <c r="D651" s="7">
        <v>-0.11148731430947501</v>
      </c>
      <c r="E651" s="7">
        <v>0.26701985877594098</v>
      </c>
      <c r="F651" s="7">
        <v>0.41266705447190899</v>
      </c>
    </row>
    <row r="652" spans="1:6" x14ac:dyDescent="0.25">
      <c r="A652" t="s">
        <v>6</v>
      </c>
      <c r="B652" t="s">
        <v>106</v>
      </c>
      <c r="C652" t="s">
        <v>109</v>
      </c>
      <c r="D652" s="7">
        <v>-0.141236069461741</v>
      </c>
      <c r="E652" s="7">
        <v>0.158891389930609</v>
      </c>
      <c r="F652" s="7">
        <v>0.30012818098004002</v>
      </c>
    </row>
    <row r="653" spans="1:6" x14ac:dyDescent="0.25">
      <c r="A653" t="s">
        <v>6</v>
      </c>
      <c r="B653" t="s">
        <v>106</v>
      </c>
      <c r="C653" t="s">
        <v>110</v>
      </c>
      <c r="D653" s="7">
        <v>-0.13477662216532901</v>
      </c>
      <c r="E653" s="7">
        <v>0.179023247711282</v>
      </c>
      <c r="F653" s="7">
        <v>0.30433952110918</v>
      </c>
    </row>
    <row r="654" spans="1:6" x14ac:dyDescent="0.25">
      <c r="A654" t="s">
        <v>6</v>
      </c>
      <c r="B654" t="s">
        <v>106</v>
      </c>
      <c r="C654" t="s">
        <v>111</v>
      </c>
      <c r="D654" s="7">
        <v>4.7900441679072703E-2</v>
      </c>
      <c r="E654" s="7">
        <v>0.63430619154313495</v>
      </c>
      <c r="F654" s="7">
        <v>0.728287936115662</v>
      </c>
    </row>
    <row r="655" spans="1:6" x14ac:dyDescent="0.25">
      <c r="A655" t="s">
        <v>6</v>
      </c>
      <c r="B655" t="s">
        <v>106</v>
      </c>
      <c r="C655" t="s">
        <v>112</v>
      </c>
      <c r="D655" s="7">
        <v>-0.21841999142723501</v>
      </c>
      <c r="E655" s="7">
        <v>2.8211108674791902E-2</v>
      </c>
      <c r="F655" s="7">
        <v>0.119897211867866</v>
      </c>
    </row>
    <row r="656" spans="1:6" x14ac:dyDescent="0.25">
      <c r="A656" t="s">
        <v>6</v>
      </c>
      <c r="B656" t="s">
        <v>106</v>
      </c>
      <c r="C656" t="s">
        <v>113</v>
      </c>
      <c r="D656" s="7">
        <v>-0.20104771684508799</v>
      </c>
      <c r="E656" s="7">
        <v>4.3801120645649901E-2</v>
      </c>
      <c r="F656" s="7">
        <v>0.14892381019521</v>
      </c>
    </row>
    <row r="657" spans="1:6" x14ac:dyDescent="0.25">
      <c r="A657" t="s">
        <v>6</v>
      </c>
      <c r="B657" t="s">
        <v>106</v>
      </c>
      <c r="C657" t="s">
        <v>114</v>
      </c>
      <c r="D657" s="7">
        <v>-0.17325638512854299</v>
      </c>
      <c r="E657" s="7">
        <v>8.3155931272982306E-2</v>
      </c>
      <c r="F657" s="7">
        <v>0.20195011880581401</v>
      </c>
    </row>
    <row r="658" spans="1:6" x14ac:dyDescent="0.25">
      <c r="A658" t="s">
        <v>6</v>
      </c>
      <c r="B658" t="s">
        <v>106</v>
      </c>
      <c r="C658" t="s">
        <v>115</v>
      </c>
      <c r="D658" s="7">
        <v>-0.18030463606634001</v>
      </c>
      <c r="E658" s="7">
        <v>7.1183923967929094E-2</v>
      </c>
      <c r="F658" s="7">
        <v>0.201687784575799</v>
      </c>
    </row>
    <row r="659" spans="1:6" x14ac:dyDescent="0.25">
      <c r="A659" t="s">
        <v>6</v>
      </c>
      <c r="B659" t="s">
        <v>106</v>
      </c>
      <c r="C659" t="s">
        <v>116</v>
      </c>
      <c r="D659" s="7">
        <v>0.15968768149983201</v>
      </c>
      <c r="E659" s="7">
        <v>0.110685519003532</v>
      </c>
      <c r="F659" s="7">
        <v>0.23520672788250499</v>
      </c>
    </row>
    <row r="660" spans="1:6" x14ac:dyDescent="0.25">
      <c r="A660" t="s">
        <v>6</v>
      </c>
      <c r="B660" t="s">
        <v>106</v>
      </c>
      <c r="C660" t="s">
        <v>117</v>
      </c>
      <c r="D660" s="7">
        <v>1.3571492420322E-2</v>
      </c>
      <c r="E660" s="7">
        <v>0.892848842278257</v>
      </c>
      <c r="F660" s="7">
        <v>0.892848842278257</v>
      </c>
    </row>
    <row r="661" spans="1:6" x14ac:dyDescent="0.25">
      <c r="A661" t="s">
        <v>6</v>
      </c>
      <c r="B661" t="s">
        <v>106</v>
      </c>
      <c r="C661" t="s">
        <v>118</v>
      </c>
      <c r="D661" s="7">
        <v>-0.25920808630131098</v>
      </c>
      <c r="E661" s="7">
        <v>8.8581252649663801E-3</v>
      </c>
      <c r="F661" s="7">
        <v>7.5294064752214201E-2</v>
      </c>
    </row>
    <row r="662" spans="1:6" x14ac:dyDescent="0.25">
      <c r="A662" t="s">
        <v>6</v>
      </c>
      <c r="B662" t="s">
        <v>106</v>
      </c>
      <c r="C662" t="s">
        <v>119</v>
      </c>
      <c r="D662" s="7">
        <v>1.47261223067633E-2</v>
      </c>
      <c r="E662" s="7">
        <v>0.88379392643169696</v>
      </c>
      <c r="F662" s="7">
        <v>0.892848842278257</v>
      </c>
    </row>
    <row r="663" spans="1:6" x14ac:dyDescent="0.25">
      <c r="A663" t="s">
        <v>6</v>
      </c>
      <c r="B663" t="s">
        <v>106</v>
      </c>
      <c r="C663" t="s">
        <v>120</v>
      </c>
      <c r="D663" s="7">
        <v>0.101153836954816</v>
      </c>
      <c r="E663" s="7">
        <v>0.314168269140152</v>
      </c>
      <c r="F663" s="7">
        <v>0.445071714615215</v>
      </c>
    </row>
    <row r="664" spans="1:6" x14ac:dyDescent="0.25">
      <c r="A664" t="s">
        <v>6</v>
      </c>
      <c r="B664" t="s">
        <v>106</v>
      </c>
      <c r="C664" t="s">
        <v>121</v>
      </c>
      <c r="D664" s="7">
        <v>-8.0405563427237203E-2</v>
      </c>
      <c r="E664" s="7">
        <v>0.42411474234543101</v>
      </c>
      <c r="F664" s="7">
        <v>0.55461158614402595</v>
      </c>
    </row>
    <row r="665" spans="1:6" x14ac:dyDescent="0.25">
      <c r="A665" t="s">
        <v>6</v>
      </c>
      <c r="B665" t="s">
        <v>106</v>
      </c>
      <c r="C665" t="s">
        <v>122</v>
      </c>
      <c r="D665" s="7">
        <v>0.34991738444043902</v>
      </c>
      <c r="E665" s="7">
        <v>3.3457016788627299E-4</v>
      </c>
      <c r="F665" s="7">
        <v>5.6876928540666397E-3</v>
      </c>
    </row>
    <row r="666" spans="1:6" x14ac:dyDescent="0.25">
      <c r="A666" t="s">
        <v>6</v>
      </c>
      <c r="B666" t="s">
        <v>106</v>
      </c>
      <c r="C666" t="s">
        <v>123</v>
      </c>
      <c r="D666" s="7">
        <v>-0.24213240169984801</v>
      </c>
      <c r="E666" s="7">
        <v>1.4706410064377E-2</v>
      </c>
      <c r="F666" s="7">
        <v>8.3336323698136205E-2</v>
      </c>
    </row>
    <row r="667" spans="1:6" x14ac:dyDescent="0.25">
      <c r="A667" t="s">
        <v>6</v>
      </c>
      <c r="B667" t="s">
        <v>106</v>
      </c>
      <c r="C667" t="s">
        <v>124</v>
      </c>
      <c r="D667" s="7">
        <v>-4.6731827557804799E-2</v>
      </c>
      <c r="E667" s="7">
        <v>0.64260700245499602</v>
      </c>
      <c r="F667" s="7">
        <v>0.728287936115662</v>
      </c>
    </row>
    <row r="668" spans="1:6" x14ac:dyDescent="0.25">
      <c r="A668" t="s">
        <v>6</v>
      </c>
      <c r="B668" t="s">
        <v>108</v>
      </c>
      <c r="C668" t="s">
        <v>106</v>
      </c>
      <c r="D668" s="7">
        <v>-0.11148731430947501</v>
      </c>
      <c r="E668" s="7">
        <v>0.26701985877594098</v>
      </c>
      <c r="F668" s="7">
        <v>0.73536961316274196</v>
      </c>
    </row>
    <row r="669" spans="1:6" x14ac:dyDescent="0.25">
      <c r="A669" t="s">
        <v>6</v>
      </c>
      <c r="B669" t="s">
        <v>108</v>
      </c>
      <c r="C669" t="s">
        <v>108</v>
      </c>
      <c r="D669" s="7" t="s">
        <v>107</v>
      </c>
      <c r="E669" s="7" t="s">
        <v>107</v>
      </c>
      <c r="F669" s="7" t="s">
        <v>107</v>
      </c>
    </row>
    <row r="670" spans="1:6" x14ac:dyDescent="0.25">
      <c r="A670" t="s">
        <v>6</v>
      </c>
      <c r="B670" t="s">
        <v>108</v>
      </c>
      <c r="C670" t="s">
        <v>109</v>
      </c>
      <c r="D670" s="7">
        <v>0.42864197492930001</v>
      </c>
      <c r="E670" s="7">
        <v>7.7484931499369405E-6</v>
      </c>
      <c r="F670" s="7">
        <v>1.31724383548928E-4</v>
      </c>
    </row>
    <row r="671" spans="1:6" x14ac:dyDescent="0.25">
      <c r="A671" t="s">
        <v>6</v>
      </c>
      <c r="B671" t="s">
        <v>108</v>
      </c>
      <c r="C671" t="s">
        <v>110</v>
      </c>
      <c r="D671" s="7">
        <v>-3.4045429532738501E-2</v>
      </c>
      <c r="E671" s="7">
        <v>0.73536961316274196</v>
      </c>
      <c r="F671" s="7">
        <v>0.73536961316274196</v>
      </c>
    </row>
    <row r="672" spans="1:6" x14ac:dyDescent="0.25">
      <c r="A672" t="s">
        <v>6</v>
      </c>
      <c r="B672" t="s">
        <v>108</v>
      </c>
      <c r="C672" t="s">
        <v>111</v>
      </c>
      <c r="D672" s="7">
        <v>-8.0362400466144401E-2</v>
      </c>
      <c r="E672" s="7">
        <v>0.42436433304735499</v>
      </c>
      <c r="F672" s="7">
        <v>0.73536961316274196</v>
      </c>
    </row>
    <row r="673" spans="1:6" x14ac:dyDescent="0.25">
      <c r="A673" t="s">
        <v>6</v>
      </c>
      <c r="B673" t="s">
        <v>108</v>
      </c>
      <c r="C673" t="s">
        <v>112</v>
      </c>
      <c r="D673" s="7">
        <v>4.84258022523208E-2</v>
      </c>
      <c r="E673" s="7">
        <v>0.63058911839934995</v>
      </c>
      <c r="F673" s="7">
        <v>0.73536961316274196</v>
      </c>
    </row>
    <row r="674" spans="1:6" x14ac:dyDescent="0.25">
      <c r="A674" t="s">
        <v>6</v>
      </c>
      <c r="B674" t="s">
        <v>108</v>
      </c>
      <c r="C674" t="s">
        <v>113</v>
      </c>
      <c r="D674" s="7">
        <v>-5.0942525668781803E-2</v>
      </c>
      <c r="E674" s="7">
        <v>0.61291130255871296</v>
      </c>
      <c r="F674" s="7">
        <v>0.73536961316274196</v>
      </c>
    </row>
    <row r="675" spans="1:6" x14ac:dyDescent="0.25">
      <c r="A675" t="s">
        <v>6</v>
      </c>
      <c r="B675" t="s">
        <v>108</v>
      </c>
      <c r="C675" t="s">
        <v>114</v>
      </c>
      <c r="D675" s="7">
        <v>-0.15872252326835001</v>
      </c>
      <c r="E675" s="7">
        <v>0.112885931036475</v>
      </c>
      <c r="F675" s="7">
        <v>0.73536961316274196</v>
      </c>
    </row>
    <row r="676" spans="1:6" x14ac:dyDescent="0.25">
      <c r="A676" t="s">
        <v>6</v>
      </c>
      <c r="B676" t="s">
        <v>108</v>
      </c>
      <c r="C676" t="s">
        <v>115</v>
      </c>
      <c r="D676" s="7">
        <v>8.2389335700653002E-2</v>
      </c>
      <c r="E676" s="7">
        <v>0.41273505964037899</v>
      </c>
      <c r="F676" s="7">
        <v>0.73536961316274196</v>
      </c>
    </row>
    <row r="677" spans="1:6" x14ac:dyDescent="0.25">
      <c r="A677" t="s">
        <v>6</v>
      </c>
      <c r="B677" t="s">
        <v>108</v>
      </c>
      <c r="C677" t="s">
        <v>116</v>
      </c>
      <c r="D677" s="7">
        <v>-9.0964868383467901E-2</v>
      </c>
      <c r="E677" s="7">
        <v>0.365632843258544</v>
      </c>
      <c r="F677" s="7">
        <v>0.73536961316274196</v>
      </c>
    </row>
    <row r="678" spans="1:6" x14ac:dyDescent="0.25">
      <c r="A678" t="s">
        <v>6</v>
      </c>
      <c r="B678" t="s">
        <v>108</v>
      </c>
      <c r="C678" t="s">
        <v>117</v>
      </c>
      <c r="D678" s="7">
        <v>-8.2357045202854695E-2</v>
      </c>
      <c r="E678" s="7">
        <v>0.41291885182418198</v>
      </c>
      <c r="F678" s="7">
        <v>0.73536961316274196</v>
      </c>
    </row>
    <row r="679" spans="1:6" x14ac:dyDescent="0.25">
      <c r="A679" t="s">
        <v>6</v>
      </c>
      <c r="B679" t="s">
        <v>108</v>
      </c>
      <c r="C679" t="s">
        <v>118</v>
      </c>
      <c r="D679" s="7">
        <v>3.5213539388776798E-2</v>
      </c>
      <c r="E679" s="7">
        <v>0.726642547024829</v>
      </c>
      <c r="F679" s="7">
        <v>0.73536961316274196</v>
      </c>
    </row>
    <row r="680" spans="1:6" x14ac:dyDescent="0.25">
      <c r="A680" t="s">
        <v>6</v>
      </c>
      <c r="B680" t="s">
        <v>108</v>
      </c>
      <c r="C680" t="s">
        <v>119</v>
      </c>
      <c r="D680" s="7">
        <v>-9.4501631966564303E-2</v>
      </c>
      <c r="E680" s="7">
        <v>0.34721040846877599</v>
      </c>
      <c r="F680" s="7">
        <v>0.73536961316274196</v>
      </c>
    </row>
    <row r="681" spans="1:6" x14ac:dyDescent="0.25">
      <c r="A681" t="s">
        <v>6</v>
      </c>
      <c r="B681" t="s">
        <v>108</v>
      </c>
      <c r="C681" t="s">
        <v>120</v>
      </c>
      <c r="D681" s="7">
        <v>5.9428299538566098E-2</v>
      </c>
      <c r="E681" s="7">
        <v>0.55496605503293595</v>
      </c>
      <c r="F681" s="7">
        <v>0.73536961316274196</v>
      </c>
    </row>
    <row r="682" spans="1:6" x14ac:dyDescent="0.25">
      <c r="A682" t="s">
        <v>6</v>
      </c>
      <c r="B682" t="s">
        <v>108</v>
      </c>
      <c r="C682" t="s">
        <v>121</v>
      </c>
      <c r="D682" s="7">
        <v>-4.3053977479008597E-2</v>
      </c>
      <c r="E682" s="7">
        <v>0.66901543176366995</v>
      </c>
      <c r="F682" s="7">
        <v>0.73536961316274196</v>
      </c>
    </row>
    <row r="683" spans="1:6" x14ac:dyDescent="0.25">
      <c r="A683" t="s">
        <v>6</v>
      </c>
      <c r="B683" t="s">
        <v>108</v>
      </c>
      <c r="C683" t="s">
        <v>122</v>
      </c>
      <c r="D683" s="7">
        <v>-4.5958915657622702E-2</v>
      </c>
      <c r="E683" s="7">
        <v>0.64812142179616306</v>
      </c>
      <c r="F683" s="7">
        <v>0.73536961316274196</v>
      </c>
    </row>
    <row r="684" spans="1:6" x14ac:dyDescent="0.25">
      <c r="A684" t="s">
        <v>6</v>
      </c>
      <c r="B684" t="s">
        <v>108</v>
      </c>
      <c r="C684" t="s">
        <v>123</v>
      </c>
      <c r="D684" s="7">
        <v>-4.0956902379347702E-2</v>
      </c>
      <c r="E684" s="7">
        <v>0.68425843145585896</v>
      </c>
      <c r="F684" s="7">
        <v>0.73536961316274196</v>
      </c>
    </row>
    <row r="685" spans="1:6" x14ac:dyDescent="0.25">
      <c r="A685" t="s">
        <v>6</v>
      </c>
      <c r="B685" t="s">
        <v>108</v>
      </c>
      <c r="C685" t="s">
        <v>124</v>
      </c>
      <c r="D685" s="7">
        <v>4.5543870756618997E-2</v>
      </c>
      <c r="E685" s="7">
        <v>0.65109048986544205</v>
      </c>
      <c r="F685" s="7">
        <v>0.73536961316274196</v>
      </c>
    </row>
    <row r="686" spans="1:6" x14ac:dyDescent="0.25">
      <c r="A686" t="s">
        <v>6</v>
      </c>
      <c r="B686" t="s">
        <v>109</v>
      </c>
      <c r="C686" t="s">
        <v>106</v>
      </c>
      <c r="D686" s="7">
        <v>-0.141236069461741</v>
      </c>
      <c r="E686" s="7">
        <v>0.158891389930609</v>
      </c>
      <c r="F686" s="7">
        <v>0.245559420801851</v>
      </c>
    </row>
    <row r="687" spans="1:6" x14ac:dyDescent="0.25">
      <c r="A687" t="s">
        <v>6</v>
      </c>
      <c r="B687" t="s">
        <v>109</v>
      </c>
      <c r="C687" t="s">
        <v>108</v>
      </c>
      <c r="D687" s="7">
        <v>0.42864197492930001</v>
      </c>
      <c r="E687" s="7">
        <v>7.7484931499369405E-6</v>
      </c>
      <c r="F687" s="7">
        <v>1.31724383548928E-4</v>
      </c>
    </row>
    <row r="688" spans="1:6" x14ac:dyDescent="0.25">
      <c r="A688" t="s">
        <v>6</v>
      </c>
      <c r="B688" t="s">
        <v>109</v>
      </c>
      <c r="C688" t="s">
        <v>109</v>
      </c>
      <c r="D688" s="7" t="s">
        <v>107</v>
      </c>
      <c r="E688" s="7" t="s">
        <v>107</v>
      </c>
      <c r="F688" s="7" t="s">
        <v>107</v>
      </c>
    </row>
    <row r="689" spans="1:6" x14ac:dyDescent="0.25">
      <c r="A689" t="s">
        <v>6</v>
      </c>
      <c r="B689" t="s">
        <v>109</v>
      </c>
      <c r="C689" t="s">
        <v>110</v>
      </c>
      <c r="D689" s="7">
        <v>-0.16812213561867001</v>
      </c>
      <c r="E689" s="7">
        <v>9.2848389563030695E-2</v>
      </c>
      <c r="F689" s="7">
        <v>0.15993954673140101</v>
      </c>
    </row>
    <row r="690" spans="1:6" x14ac:dyDescent="0.25">
      <c r="A690" t="s">
        <v>6</v>
      </c>
      <c r="B690" t="s">
        <v>109</v>
      </c>
      <c r="C690" t="s">
        <v>111</v>
      </c>
      <c r="D690" s="7">
        <v>-0.26349694518295202</v>
      </c>
      <c r="E690" s="7">
        <v>7.7591602286203902E-3</v>
      </c>
      <c r="F690" s="7">
        <v>4.2015364160670698E-2</v>
      </c>
    </row>
    <row r="691" spans="1:6" x14ac:dyDescent="0.25">
      <c r="A691" t="s">
        <v>6</v>
      </c>
      <c r="B691" t="s">
        <v>109</v>
      </c>
      <c r="C691" t="s">
        <v>112</v>
      </c>
      <c r="D691" s="7">
        <v>-5.9092643135463099E-2</v>
      </c>
      <c r="E691" s="7">
        <v>0.55720712533977401</v>
      </c>
      <c r="F691" s="7">
        <v>0.69722369635195602</v>
      </c>
    </row>
    <row r="692" spans="1:6" x14ac:dyDescent="0.25">
      <c r="A692" t="s">
        <v>6</v>
      </c>
      <c r="B692" t="s">
        <v>109</v>
      </c>
      <c r="C692" t="s">
        <v>113</v>
      </c>
      <c r="D692" s="7">
        <v>-0.16749953408576801</v>
      </c>
      <c r="E692" s="7">
        <v>9.4082086312589103E-2</v>
      </c>
      <c r="F692" s="7">
        <v>0.15993954673140101</v>
      </c>
    </row>
    <row r="693" spans="1:6" x14ac:dyDescent="0.25">
      <c r="A693" t="s">
        <v>6</v>
      </c>
      <c r="B693" t="s">
        <v>109</v>
      </c>
      <c r="C693" t="s">
        <v>114</v>
      </c>
      <c r="D693" s="7">
        <v>-0.31155556468020201</v>
      </c>
      <c r="E693" s="7">
        <v>1.51681067589725E-3</v>
      </c>
      <c r="F693" s="7">
        <v>1.28928907451266E-2</v>
      </c>
    </row>
    <row r="694" spans="1:6" x14ac:dyDescent="0.25">
      <c r="A694" t="s">
        <v>6</v>
      </c>
      <c r="B694" t="s">
        <v>109</v>
      </c>
      <c r="C694" t="s">
        <v>115</v>
      </c>
      <c r="D694" s="7">
        <v>-0.185204707181608</v>
      </c>
      <c r="E694" s="7">
        <v>6.3711730244426695E-2</v>
      </c>
      <c r="F694" s="7">
        <v>0.154728487736465</v>
      </c>
    </row>
    <row r="695" spans="1:6" x14ac:dyDescent="0.25">
      <c r="A695" t="s">
        <v>6</v>
      </c>
      <c r="B695" t="s">
        <v>109</v>
      </c>
      <c r="C695" t="s">
        <v>116</v>
      </c>
      <c r="D695" s="7">
        <v>-0.25560144265433199</v>
      </c>
      <c r="E695" s="7">
        <v>9.8859680378048705E-3</v>
      </c>
      <c r="F695" s="7">
        <v>4.2015364160670698E-2</v>
      </c>
    </row>
    <row r="696" spans="1:6" x14ac:dyDescent="0.25">
      <c r="A696" t="s">
        <v>6</v>
      </c>
      <c r="B696" t="s">
        <v>109</v>
      </c>
      <c r="C696" t="s">
        <v>117</v>
      </c>
      <c r="D696" s="7">
        <v>-1.5909943435702699E-2</v>
      </c>
      <c r="E696" s="7">
        <v>0.87452559101703498</v>
      </c>
      <c r="F696" s="7">
        <v>0.87452559101703498</v>
      </c>
    </row>
    <row r="697" spans="1:6" x14ac:dyDescent="0.25">
      <c r="A697" t="s">
        <v>6</v>
      </c>
      <c r="B697" t="s">
        <v>109</v>
      </c>
      <c r="C697" t="s">
        <v>118</v>
      </c>
      <c r="D697" s="7">
        <v>-0.101955884899202</v>
      </c>
      <c r="E697" s="7">
        <v>0.31032678113976497</v>
      </c>
      <c r="F697" s="7">
        <v>0.43962960661466699</v>
      </c>
    </row>
    <row r="698" spans="1:6" x14ac:dyDescent="0.25">
      <c r="A698" t="s">
        <v>6</v>
      </c>
      <c r="B698" t="s">
        <v>109</v>
      </c>
      <c r="C698" t="s">
        <v>119</v>
      </c>
      <c r="D698" s="7">
        <v>-0.21642840714703401</v>
      </c>
      <c r="E698" s="7">
        <v>2.9717200690720001E-2</v>
      </c>
      <c r="F698" s="7">
        <v>0.10103848234844801</v>
      </c>
    </row>
    <row r="699" spans="1:6" x14ac:dyDescent="0.25">
      <c r="A699" t="s">
        <v>6</v>
      </c>
      <c r="B699" t="s">
        <v>109</v>
      </c>
      <c r="C699" t="s">
        <v>120</v>
      </c>
      <c r="D699" s="7">
        <v>-2.8703647103000201E-2</v>
      </c>
      <c r="E699" s="7">
        <v>0.77569305827453705</v>
      </c>
      <c r="F699" s="7">
        <v>0.87452559101703498</v>
      </c>
    </row>
    <row r="700" spans="1:6" x14ac:dyDescent="0.25">
      <c r="A700" t="s">
        <v>6</v>
      </c>
      <c r="B700" t="s">
        <v>109</v>
      </c>
      <c r="C700" t="s">
        <v>121</v>
      </c>
      <c r="D700" s="7">
        <v>-0.188866886060747</v>
      </c>
      <c r="E700" s="7">
        <v>5.8554467895777999E-2</v>
      </c>
      <c r="F700" s="7">
        <v>0.154728487736465</v>
      </c>
    </row>
    <row r="701" spans="1:6" x14ac:dyDescent="0.25">
      <c r="A701" t="s">
        <v>6</v>
      </c>
      <c r="B701" t="s">
        <v>109</v>
      </c>
      <c r="C701" t="s">
        <v>122</v>
      </c>
      <c r="D701" s="7">
        <v>-0.17342228878391</v>
      </c>
      <c r="E701" s="7">
        <v>8.2856749025653695E-2</v>
      </c>
      <c r="F701" s="7">
        <v>0.15993954673140101</v>
      </c>
    </row>
    <row r="702" spans="1:6" x14ac:dyDescent="0.25">
      <c r="A702" t="s">
        <v>6</v>
      </c>
      <c r="B702" t="s">
        <v>109</v>
      </c>
      <c r="C702" t="s">
        <v>123</v>
      </c>
      <c r="D702" s="7">
        <v>5.6570475036686399E-2</v>
      </c>
      <c r="E702" s="7">
        <v>0.57418422052513995</v>
      </c>
      <c r="F702" s="7">
        <v>0.69722369635195602</v>
      </c>
    </row>
    <row r="703" spans="1:6" x14ac:dyDescent="0.25">
      <c r="A703" t="s">
        <v>6</v>
      </c>
      <c r="B703" t="s">
        <v>109</v>
      </c>
      <c r="C703" t="s">
        <v>124</v>
      </c>
      <c r="D703" s="7">
        <v>2.1380750340063599E-2</v>
      </c>
      <c r="E703" s="7">
        <v>0.83193264846159298</v>
      </c>
      <c r="F703" s="7">
        <v>0.87452559101703498</v>
      </c>
    </row>
    <row r="704" spans="1:6" x14ac:dyDescent="0.25">
      <c r="A704" t="s">
        <v>6</v>
      </c>
      <c r="B704" t="s">
        <v>110</v>
      </c>
      <c r="C704" t="s">
        <v>106</v>
      </c>
      <c r="D704" s="7">
        <v>-0.13477662216532901</v>
      </c>
      <c r="E704" s="7">
        <v>0.179023247711282</v>
      </c>
      <c r="F704" s="7">
        <v>0.608123215110842</v>
      </c>
    </row>
    <row r="705" spans="1:6" x14ac:dyDescent="0.25">
      <c r="A705" t="s">
        <v>6</v>
      </c>
      <c r="B705" t="s">
        <v>110</v>
      </c>
      <c r="C705" t="s">
        <v>108</v>
      </c>
      <c r="D705" s="7">
        <v>-3.4045429532738501E-2</v>
      </c>
      <c r="E705" s="7">
        <v>0.73536961316274196</v>
      </c>
      <c r="F705" s="7">
        <v>0.84249264678075297</v>
      </c>
    </row>
    <row r="706" spans="1:6" x14ac:dyDescent="0.25">
      <c r="A706" t="s">
        <v>6</v>
      </c>
      <c r="B706" t="s">
        <v>110</v>
      </c>
      <c r="C706" t="s">
        <v>109</v>
      </c>
      <c r="D706" s="7">
        <v>-0.16812213561867001</v>
      </c>
      <c r="E706" s="7">
        <v>9.2848389563030695E-2</v>
      </c>
      <c r="F706" s="7">
        <v>0.39460565564288003</v>
      </c>
    </row>
    <row r="707" spans="1:6" x14ac:dyDescent="0.25">
      <c r="A707" t="s">
        <v>6</v>
      </c>
      <c r="B707" t="s">
        <v>110</v>
      </c>
      <c r="C707" t="s">
        <v>110</v>
      </c>
      <c r="D707" s="7" t="s">
        <v>107</v>
      </c>
      <c r="E707" s="7" t="s">
        <v>107</v>
      </c>
      <c r="F707" s="7" t="s">
        <v>107</v>
      </c>
    </row>
    <row r="708" spans="1:6" x14ac:dyDescent="0.25">
      <c r="A708" t="s">
        <v>6</v>
      </c>
      <c r="B708" t="s">
        <v>110</v>
      </c>
      <c r="C708" t="s">
        <v>111</v>
      </c>
      <c r="D708" s="7">
        <v>0.75469572662951201</v>
      </c>
      <c r="E708" s="7">
        <v>7.9516057819959899E-20</v>
      </c>
      <c r="F708" s="7">
        <v>1.3517729829393199E-18</v>
      </c>
    </row>
    <row r="709" spans="1:6" x14ac:dyDescent="0.25">
      <c r="A709" t="s">
        <v>6</v>
      </c>
      <c r="B709" t="s">
        <v>110</v>
      </c>
      <c r="C709" t="s">
        <v>112</v>
      </c>
      <c r="D709" s="7">
        <v>8.5537605805750094E-2</v>
      </c>
      <c r="E709" s="7">
        <v>0.39504586464486802</v>
      </c>
      <c r="F709" s="7">
        <v>0.84183934456409404</v>
      </c>
    </row>
    <row r="710" spans="1:6" x14ac:dyDescent="0.25">
      <c r="A710" t="s">
        <v>6</v>
      </c>
      <c r="B710" t="s">
        <v>110</v>
      </c>
      <c r="C710" t="s">
        <v>113</v>
      </c>
      <c r="D710" s="7">
        <v>3.4720807409036802E-3</v>
      </c>
      <c r="E710" s="7">
        <v>0.97251054342237098</v>
      </c>
      <c r="F710" s="7">
        <v>0.97251054342237098</v>
      </c>
    </row>
    <row r="711" spans="1:6" x14ac:dyDescent="0.25">
      <c r="A711" t="s">
        <v>6</v>
      </c>
      <c r="B711" t="s">
        <v>110</v>
      </c>
      <c r="C711" t="s">
        <v>114</v>
      </c>
      <c r="D711" s="7">
        <v>8.2281083184663498E-2</v>
      </c>
      <c r="E711" s="7">
        <v>0.41335140333499198</v>
      </c>
      <c r="F711" s="7">
        <v>0.84183934456409404</v>
      </c>
    </row>
    <row r="712" spans="1:6" x14ac:dyDescent="0.25">
      <c r="A712" t="s">
        <v>6</v>
      </c>
      <c r="B712" t="s">
        <v>110</v>
      </c>
      <c r="C712" t="s">
        <v>115</v>
      </c>
      <c r="D712" s="7">
        <v>4.7979821658799798E-2</v>
      </c>
      <c r="E712" s="7">
        <v>0.63374397008644701</v>
      </c>
      <c r="F712" s="7">
        <v>0.84249264678075297</v>
      </c>
    </row>
    <row r="713" spans="1:6" x14ac:dyDescent="0.25">
      <c r="A713" t="s">
        <v>6</v>
      </c>
      <c r="B713" t="s">
        <v>110</v>
      </c>
      <c r="C713" t="s">
        <v>116</v>
      </c>
      <c r="D713" s="7">
        <v>4.02186065016292E-2</v>
      </c>
      <c r="E713" s="7">
        <v>0.68965556378039705</v>
      </c>
      <c r="F713" s="7">
        <v>0.84249264678075297</v>
      </c>
    </row>
    <row r="714" spans="1:6" x14ac:dyDescent="0.25">
      <c r="A714" t="s">
        <v>6</v>
      </c>
      <c r="B714" t="s">
        <v>110</v>
      </c>
      <c r="C714" t="s">
        <v>117</v>
      </c>
      <c r="D714" s="7">
        <v>4.4198160845532498E-2</v>
      </c>
      <c r="E714" s="7">
        <v>0.66075451648113703</v>
      </c>
      <c r="F714" s="7">
        <v>0.84249264678075297</v>
      </c>
    </row>
    <row r="715" spans="1:6" x14ac:dyDescent="0.25">
      <c r="A715" t="s">
        <v>6</v>
      </c>
      <c r="B715" t="s">
        <v>110</v>
      </c>
      <c r="C715" t="s">
        <v>118</v>
      </c>
      <c r="D715" s="7">
        <v>3.2977757231030899E-2</v>
      </c>
      <c r="E715" s="7">
        <v>0.74337586480654705</v>
      </c>
      <c r="F715" s="7">
        <v>0.84249264678075297</v>
      </c>
    </row>
    <row r="716" spans="1:6" x14ac:dyDescent="0.25">
      <c r="A716" t="s">
        <v>6</v>
      </c>
      <c r="B716" t="s">
        <v>110</v>
      </c>
      <c r="C716" t="s">
        <v>119</v>
      </c>
      <c r="D716" s="7">
        <v>-2.61512165403536E-2</v>
      </c>
      <c r="E716" s="7">
        <v>0.795180425655164</v>
      </c>
      <c r="F716" s="7">
        <v>0.84487920225861102</v>
      </c>
    </row>
    <row r="717" spans="1:6" x14ac:dyDescent="0.25">
      <c r="A717" t="s">
        <v>6</v>
      </c>
      <c r="B717" t="s">
        <v>110</v>
      </c>
      <c r="C717" t="s">
        <v>120</v>
      </c>
      <c r="D717" s="7">
        <v>-7.6728355705155404E-2</v>
      </c>
      <c r="E717" s="7">
        <v>0.44567965300452</v>
      </c>
      <c r="F717" s="7">
        <v>0.84183934456409404</v>
      </c>
    </row>
    <row r="718" spans="1:6" x14ac:dyDescent="0.25">
      <c r="A718" t="s">
        <v>6</v>
      </c>
      <c r="B718" t="s">
        <v>110</v>
      </c>
      <c r="C718" t="s">
        <v>121</v>
      </c>
      <c r="D718" s="7">
        <v>-3.6943503786521698E-2</v>
      </c>
      <c r="E718" s="7">
        <v>0.71378202950516301</v>
      </c>
      <c r="F718" s="7">
        <v>0.84249264678075297</v>
      </c>
    </row>
    <row r="719" spans="1:6" x14ac:dyDescent="0.25">
      <c r="A719" t="s">
        <v>6</v>
      </c>
      <c r="B719" t="s">
        <v>110</v>
      </c>
      <c r="C719" t="s">
        <v>122</v>
      </c>
      <c r="D719" s="7">
        <v>-0.12454596979644</v>
      </c>
      <c r="E719" s="7">
        <v>0.21463172298029701</v>
      </c>
      <c r="F719" s="7">
        <v>0.608123215110842</v>
      </c>
    </row>
    <row r="720" spans="1:6" x14ac:dyDescent="0.25">
      <c r="A720" t="s">
        <v>6</v>
      </c>
      <c r="B720" t="s">
        <v>110</v>
      </c>
      <c r="C720" t="s">
        <v>123</v>
      </c>
      <c r="D720" s="7">
        <v>-0.17739262551694901</v>
      </c>
      <c r="E720" s="7">
        <v>7.5949639877014502E-2</v>
      </c>
      <c r="F720" s="7">
        <v>0.39460565564288003</v>
      </c>
    </row>
    <row r="721" spans="1:6" x14ac:dyDescent="0.25">
      <c r="A721" t="s">
        <v>6</v>
      </c>
      <c r="B721" t="s">
        <v>110</v>
      </c>
      <c r="C721" t="s">
        <v>124</v>
      </c>
      <c r="D721" s="7">
        <v>0.179452455849644</v>
      </c>
      <c r="E721" s="7">
        <v>7.2552900298982606E-2</v>
      </c>
      <c r="F721" s="7">
        <v>0.39460565564288003</v>
      </c>
    </row>
    <row r="722" spans="1:6" x14ac:dyDescent="0.25">
      <c r="A722" t="s">
        <v>6</v>
      </c>
      <c r="B722" t="s">
        <v>111</v>
      </c>
      <c r="C722" t="s">
        <v>106</v>
      </c>
      <c r="D722" s="7">
        <v>4.7900441679072703E-2</v>
      </c>
      <c r="E722" s="7">
        <v>0.63430619154313495</v>
      </c>
      <c r="F722" s="7">
        <v>0.71888035041555298</v>
      </c>
    </row>
    <row r="723" spans="1:6" x14ac:dyDescent="0.25">
      <c r="A723" t="s">
        <v>6</v>
      </c>
      <c r="B723" t="s">
        <v>111</v>
      </c>
      <c r="C723" t="s">
        <v>108</v>
      </c>
      <c r="D723" s="7">
        <v>-8.0362400466144401E-2</v>
      </c>
      <c r="E723" s="7">
        <v>0.42436433304735499</v>
      </c>
      <c r="F723" s="7">
        <v>0.61296204932550902</v>
      </c>
    </row>
    <row r="724" spans="1:6" x14ac:dyDescent="0.25">
      <c r="A724" t="s">
        <v>6</v>
      </c>
      <c r="B724" t="s">
        <v>111</v>
      </c>
      <c r="C724" t="s">
        <v>109</v>
      </c>
      <c r="D724" s="7">
        <v>-0.26349694518295202</v>
      </c>
      <c r="E724" s="7">
        <v>7.7591602286203902E-3</v>
      </c>
      <c r="F724" s="7">
        <v>6.5952861943273294E-2</v>
      </c>
    </row>
    <row r="725" spans="1:6" x14ac:dyDescent="0.25">
      <c r="A725" t="s">
        <v>6</v>
      </c>
      <c r="B725" t="s">
        <v>111</v>
      </c>
      <c r="C725" t="s">
        <v>110</v>
      </c>
      <c r="D725" s="7">
        <v>0.75469572662951201</v>
      </c>
      <c r="E725" s="7">
        <v>7.9516057819959899E-20</v>
      </c>
      <c r="F725" s="7">
        <v>1.3517729829393199E-18</v>
      </c>
    </row>
    <row r="726" spans="1:6" x14ac:dyDescent="0.25">
      <c r="A726" t="s">
        <v>6</v>
      </c>
      <c r="B726" t="s">
        <v>111</v>
      </c>
      <c r="C726" t="s">
        <v>111</v>
      </c>
      <c r="D726" s="7" t="s">
        <v>107</v>
      </c>
      <c r="E726" s="7" t="s">
        <v>107</v>
      </c>
      <c r="F726" s="7" t="s">
        <v>107</v>
      </c>
    </row>
    <row r="727" spans="1:6" x14ac:dyDescent="0.25">
      <c r="A727" t="s">
        <v>6</v>
      </c>
      <c r="B727" t="s">
        <v>111</v>
      </c>
      <c r="C727" t="s">
        <v>112</v>
      </c>
      <c r="D727" s="7">
        <v>0.117735110742551</v>
      </c>
      <c r="E727" s="7">
        <v>0.24096484368114901</v>
      </c>
      <c r="F727" s="7">
        <v>0.58393489889876204</v>
      </c>
    </row>
    <row r="728" spans="1:6" x14ac:dyDescent="0.25">
      <c r="A728" t="s">
        <v>6</v>
      </c>
      <c r="B728" t="s">
        <v>111</v>
      </c>
      <c r="C728" t="s">
        <v>113</v>
      </c>
      <c r="D728" s="7">
        <v>9.5229774724583702E-2</v>
      </c>
      <c r="E728" s="7">
        <v>0.34349111699927198</v>
      </c>
      <c r="F728" s="7">
        <v>0.58393489889876204</v>
      </c>
    </row>
    <row r="729" spans="1:6" x14ac:dyDescent="0.25">
      <c r="A729" t="s">
        <v>6</v>
      </c>
      <c r="B729" t="s">
        <v>111</v>
      </c>
      <c r="C729" t="s">
        <v>114</v>
      </c>
      <c r="D729" s="7">
        <v>0.22228370270004599</v>
      </c>
      <c r="E729" s="7">
        <v>2.5473433705287301E-2</v>
      </c>
      <c r="F729" s="7">
        <v>0.14434945766329499</v>
      </c>
    </row>
    <row r="730" spans="1:6" x14ac:dyDescent="0.25">
      <c r="A730" t="s">
        <v>6</v>
      </c>
      <c r="B730" t="s">
        <v>111</v>
      </c>
      <c r="C730" t="s">
        <v>115</v>
      </c>
      <c r="D730" s="7">
        <v>0.106843418989877</v>
      </c>
      <c r="E730" s="7">
        <v>0.28758011653936599</v>
      </c>
      <c r="F730" s="7">
        <v>0.58393489889876204</v>
      </c>
    </row>
    <row r="731" spans="1:6" x14ac:dyDescent="0.25">
      <c r="A731" t="s">
        <v>6</v>
      </c>
      <c r="B731" t="s">
        <v>111</v>
      </c>
      <c r="C731" t="s">
        <v>116</v>
      </c>
      <c r="D731" s="7">
        <v>0.126152125633053</v>
      </c>
      <c r="E731" s="7">
        <v>0.20873149146165601</v>
      </c>
      <c r="F731" s="7">
        <v>0.58393489889876204</v>
      </c>
    </row>
    <row r="732" spans="1:6" x14ac:dyDescent="0.25">
      <c r="A732" t="s">
        <v>6</v>
      </c>
      <c r="B732" t="s">
        <v>111</v>
      </c>
      <c r="C732" t="s">
        <v>117</v>
      </c>
      <c r="D732" s="7">
        <v>6.3091700826059902E-2</v>
      </c>
      <c r="E732" s="7">
        <v>0.53079277598922603</v>
      </c>
      <c r="F732" s="7">
        <v>0.69411363013975802</v>
      </c>
    </row>
    <row r="733" spans="1:6" x14ac:dyDescent="0.25">
      <c r="A733" t="s">
        <v>6</v>
      </c>
      <c r="B733" t="s">
        <v>111</v>
      </c>
      <c r="C733" t="s">
        <v>118</v>
      </c>
      <c r="D733" s="7">
        <v>9.7221008731309802E-2</v>
      </c>
      <c r="E733" s="7">
        <v>0.333448609969137</v>
      </c>
      <c r="F733" s="7">
        <v>0.58393489889876204</v>
      </c>
    </row>
    <row r="734" spans="1:6" x14ac:dyDescent="0.25">
      <c r="A734" t="s">
        <v>6</v>
      </c>
      <c r="B734" t="s">
        <v>111</v>
      </c>
      <c r="C734" t="s">
        <v>119</v>
      </c>
      <c r="D734" s="7">
        <v>1.57026743129474E-2</v>
      </c>
      <c r="E734" s="7">
        <v>0.87614714874585597</v>
      </c>
      <c r="F734" s="7">
        <v>0.93090634554247198</v>
      </c>
    </row>
    <row r="735" spans="1:6" x14ac:dyDescent="0.25">
      <c r="A735" t="s">
        <v>6</v>
      </c>
      <c r="B735" t="s">
        <v>111</v>
      </c>
      <c r="C735" t="s">
        <v>120</v>
      </c>
      <c r="D735" s="7">
        <v>5.6209390173948201E-3</v>
      </c>
      <c r="E735" s="7">
        <v>0.95551146960014299</v>
      </c>
      <c r="F735" s="7">
        <v>0.95551146960014299</v>
      </c>
    </row>
    <row r="736" spans="1:6" x14ac:dyDescent="0.25">
      <c r="A736" t="s">
        <v>6</v>
      </c>
      <c r="B736" t="s">
        <v>111</v>
      </c>
      <c r="C736" t="s">
        <v>121</v>
      </c>
      <c r="D736" s="7">
        <v>5.3512455719200699E-2</v>
      </c>
      <c r="E736" s="7">
        <v>0.59508584740142501</v>
      </c>
      <c r="F736" s="7">
        <v>0.71888035041555298</v>
      </c>
    </row>
    <row r="737" spans="1:6" x14ac:dyDescent="0.25">
      <c r="A737" t="s">
        <v>6</v>
      </c>
      <c r="B737" t="s">
        <v>111</v>
      </c>
      <c r="C737" t="s">
        <v>122</v>
      </c>
      <c r="D737" s="7">
        <v>-7.8932730819385497E-2</v>
      </c>
      <c r="E737" s="7">
        <v>0.43267909364153601</v>
      </c>
      <c r="F737" s="7">
        <v>0.61296204932550902</v>
      </c>
    </row>
    <row r="738" spans="1:6" x14ac:dyDescent="0.25">
      <c r="A738" t="s">
        <v>6</v>
      </c>
      <c r="B738" t="s">
        <v>111</v>
      </c>
      <c r="C738" t="s">
        <v>123</v>
      </c>
      <c r="D738" s="7">
        <v>-0.1454021231107</v>
      </c>
      <c r="E738" s="7">
        <v>0.146833701696612</v>
      </c>
      <c r="F738" s="7">
        <v>0.49923458576848101</v>
      </c>
    </row>
    <row r="739" spans="1:6" x14ac:dyDescent="0.25">
      <c r="A739" t="s">
        <v>6</v>
      </c>
      <c r="B739" t="s">
        <v>111</v>
      </c>
      <c r="C739" t="s">
        <v>124</v>
      </c>
      <c r="D739" s="7">
        <v>0.17284008169017601</v>
      </c>
      <c r="E739" s="7">
        <v>8.3910467263751898E-2</v>
      </c>
      <c r="F739" s="7">
        <v>0.356619485870945</v>
      </c>
    </row>
    <row r="740" spans="1:6" x14ac:dyDescent="0.25">
      <c r="A740" t="s">
        <v>6</v>
      </c>
      <c r="B740" t="s">
        <v>112</v>
      </c>
      <c r="C740" t="s">
        <v>106</v>
      </c>
      <c r="D740" s="7">
        <v>-0.21841999142723501</v>
      </c>
      <c r="E740" s="7">
        <v>2.8211108674791902E-2</v>
      </c>
      <c r="F740" s="7">
        <v>6.1338375679751499E-2</v>
      </c>
    </row>
    <row r="741" spans="1:6" x14ac:dyDescent="0.25">
      <c r="A741" t="s">
        <v>6</v>
      </c>
      <c r="B741" t="s">
        <v>112</v>
      </c>
      <c r="C741" t="s">
        <v>108</v>
      </c>
      <c r="D741" s="7">
        <v>4.84258022523208E-2</v>
      </c>
      <c r="E741" s="7">
        <v>0.63058911839934995</v>
      </c>
      <c r="F741" s="7">
        <v>0.76571535805635405</v>
      </c>
    </row>
    <row r="742" spans="1:6" x14ac:dyDescent="0.25">
      <c r="A742" t="s">
        <v>6</v>
      </c>
      <c r="B742" t="s">
        <v>112</v>
      </c>
      <c r="C742" t="s">
        <v>109</v>
      </c>
      <c r="D742" s="7">
        <v>-5.9092643135463099E-2</v>
      </c>
      <c r="E742" s="7">
        <v>0.55720712533977401</v>
      </c>
      <c r="F742" s="7">
        <v>0.72865547159816602</v>
      </c>
    </row>
    <row r="743" spans="1:6" x14ac:dyDescent="0.25">
      <c r="A743" t="s">
        <v>6</v>
      </c>
      <c r="B743" t="s">
        <v>112</v>
      </c>
      <c r="C743" t="s">
        <v>110</v>
      </c>
      <c r="D743" s="7">
        <v>8.5537605805750094E-2</v>
      </c>
      <c r="E743" s="7">
        <v>0.39504586464486802</v>
      </c>
      <c r="F743" s="7">
        <v>0.61052542717843306</v>
      </c>
    </row>
    <row r="744" spans="1:6" x14ac:dyDescent="0.25">
      <c r="A744" t="s">
        <v>6</v>
      </c>
      <c r="B744" t="s">
        <v>112</v>
      </c>
      <c r="C744" t="s">
        <v>111</v>
      </c>
      <c r="D744" s="7">
        <v>0.117735110742551</v>
      </c>
      <c r="E744" s="7">
        <v>0.24096484368114901</v>
      </c>
      <c r="F744" s="7">
        <v>0.40964023425795298</v>
      </c>
    </row>
    <row r="745" spans="1:6" x14ac:dyDescent="0.25">
      <c r="A745" t="s">
        <v>6</v>
      </c>
      <c r="B745" t="s">
        <v>112</v>
      </c>
      <c r="C745" t="s">
        <v>112</v>
      </c>
      <c r="D745" s="7" t="s">
        <v>107</v>
      </c>
      <c r="E745" s="7" t="s">
        <v>107</v>
      </c>
      <c r="F745" s="7" t="s">
        <v>107</v>
      </c>
    </row>
    <row r="746" spans="1:6" x14ac:dyDescent="0.25">
      <c r="A746" t="s">
        <v>6</v>
      </c>
      <c r="B746" t="s">
        <v>112</v>
      </c>
      <c r="C746" t="s">
        <v>113</v>
      </c>
      <c r="D746" s="7">
        <v>0.487968805968306</v>
      </c>
      <c r="E746" s="7">
        <v>2.2665974447948401E-7</v>
      </c>
      <c r="F746" s="7">
        <v>9.6330391403780791E-7</v>
      </c>
    </row>
    <row r="747" spans="1:6" x14ac:dyDescent="0.25">
      <c r="A747" t="s">
        <v>6</v>
      </c>
      <c r="B747" t="s">
        <v>112</v>
      </c>
      <c r="C747" t="s">
        <v>114</v>
      </c>
      <c r="D747" s="7">
        <v>0.32499708794408799</v>
      </c>
      <c r="E747" s="7">
        <v>9.67042313191176E-4</v>
      </c>
      <c r="F747" s="7">
        <v>3.28794386485E-3</v>
      </c>
    </row>
    <row r="748" spans="1:6" x14ac:dyDescent="0.25">
      <c r="A748" t="s">
        <v>6</v>
      </c>
      <c r="B748" t="s">
        <v>112</v>
      </c>
      <c r="C748" t="s">
        <v>115</v>
      </c>
      <c r="D748" s="7">
        <v>0.78323820617355799</v>
      </c>
      <c r="E748" s="7">
        <v>0</v>
      </c>
      <c r="F748" s="7">
        <v>0</v>
      </c>
    </row>
    <row r="749" spans="1:6" x14ac:dyDescent="0.25">
      <c r="A749" t="s">
        <v>6</v>
      </c>
      <c r="B749" t="s">
        <v>112</v>
      </c>
      <c r="C749" t="s">
        <v>116</v>
      </c>
      <c r="D749" s="7">
        <v>0.217544353082332</v>
      </c>
      <c r="E749" s="7">
        <v>2.8865117966941901E-2</v>
      </c>
      <c r="F749" s="7">
        <v>6.1338375679751499E-2</v>
      </c>
    </row>
    <row r="750" spans="1:6" x14ac:dyDescent="0.25">
      <c r="A750" t="s">
        <v>6</v>
      </c>
      <c r="B750" t="s">
        <v>112</v>
      </c>
      <c r="C750" t="s">
        <v>117</v>
      </c>
      <c r="D750" s="7">
        <v>-2.1367180769548001E-2</v>
      </c>
      <c r="E750" s="7">
        <v>0.83203774833492095</v>
      </c>
      <c r="F750" s="7">
        <v>0.88404010760585405</v>
      </c>
    </row>
    <row r="751" spans="1:6" x14ac:dyDescent="0.25">
      <c r="A751" t="s">
        <v>6</v>
      </c>
      <c r="B751" t="s">
        <v>112</v>
      </c>
      <c r="C751" t="s">
        <v>118</v>
      </c>
      <c r="D751" s="7">
        <v>0.57195942786774301</v>
      </c>
      <c r="E751" s="7">
        <v>4.1645594375492899E-10</v>
      </c>
      <c r="F751" s="7">
        <v>2.3599170146112602E-9</v>
      </c>
    </row>
    <row r="752" spans="1:6" x14ac:dyDescent="0.25">
      <c r="A752" t="s">
        <v>6</v>
      </c>
      <c r="B752" t="s">
        <v>112</v>
      </c>
      <c r="C752" t="s">
        <v>119</v>
      </c>
      <c r="D752" s="7">
        <v>0.18821199767035501</v>
      </c>
      <c r="E752" s="7">
        <v>5.9556432880801598E-2</v>
      </c>
      <c r="F752" s="7">
        <v>0.112495484330403</v>
      </c>
    </row>
    <row r="753" spans="1:6" x14ac:dyDescent="0.25">
      <c r="A753" t="s">
        <v>6</v>
      </c>
      <c r="B753" t="s">
        <v>112</v>
      </c>
      <c r="C753" t="s">
        <v>120</v>
      </c>
      <c r="D753" s="7">
        <v>0.57617552786161896</v>
      </c>
      <c r="E753" s="7">
        <v>2.89294031243042E-10</v>
      </c>
      <c r="F753" s="7">
        <v>2.3599170146112602E-9</v>
      </c>
    </row>
    <row r="754" spans="1:6" x14ac:dyDescent="0.25">
      <c r="A754" t="s">
        <v>6</v>
      </c>
      <c r="B754" t="s">
        <v>112</v>
      </c>
      <c r="C754" t="s">
        <v>121</v>
      </c>
      <c r="D754" s="7">
        <v>1.42575502994692E-2</v>
      </c>
      <c r="E754" s="7">
        <v>0.887466858551063</v>
      </c>
      <c r="F754" s="7">
        <v>0.887466858551063</v>
      </c>
    </row>
    <row r="755" spans="1:6" x14ac:dyDescent="0.25">
      <c r="A755" t="s">
        <v>6</v>
      </c>
      <c r="B755" t="s">
        <v>112</v>
      </c>
      <c r="C755" t="s">
        <v>122</v>
      </c>
      <c r="D755" s="7">
        <v>2.3669190448456601E-2</v>
      </c>
      <c r="E755" s="7">
        <v>0.81396955205895305</v>
      </c>
      <c r="F755" s="7">
        <v>0.88404010760585405</v>
      </c>
    </row>
    <row r="756" spans="1:6" x14ac:dyDescent="0.25">
      <c r="A756" t="s">
        <v>6</v>
      </c>
      <c r="B756" t="s">
        <v>112</v>
      </c>
      <c r="C756" t="s">
        <v>123</v>
      </c>
      <c r="D756" s="7">
        <v>0.29532535036602098</v>
      </c>
      <c r="E756" s="7">
        <v>2.7156585438908999E-3</v>
      </c>
      <c r="F756" s="7">
        <v>7.6943658743575402E-3</v>
      </c>
    </row>
    <row r="757" spans="1:6" x14ac:dyDescent="0.25">
      <c r="A757" t="s">
        <v>6</v>
      </c>
      <c r="B757" t="s">
        <v>112</v>
      </c>
      <c r="C757" t="s">
        <v>124</v>
      </c>
      <c r="D757" s="7">
        <v>6.9237041351193906E-2</v>
      </c>
      <c r="E757" s="7">
        <v>0.49083314581885101</v>
      </c>
      <c r="F757" s="7">
        <v>0.69534695657670598</v>
      </c>
    </row>
    <row r="758" spans="1:6" x14ac:dyDescent="0.25">
      <c r="A758" t="s">
        <v>6</v>
      </c>
      <c r="B758" t="s">
        <v>113</v>
      </c>
      <c r="C758" t="s">
        <v>106</v>
      </c>
      <c r="D758" s="7">
        <v>-0.20104771684508799</v>
      </c>
      <c r="E758" s="7">
        <v>4.3801120645649901E-2</v>
      </c>
      <c r="F758" s="7">
        <v>9.3077381372006093E-2</v>
      </c>
    </row>
    <row r="759" spans="1:6" x14ac:dyDescent="0.25">
      <c r="A759" t="s">
        <v>6</v>
      </c>
      <c r="B759" t="s">
        <v>113</v>
      </c>
      <c r="C759" t="s">
        <v>108</v>
      </c>
      <c r="D759" s="7">
        <v>-5.0942525668781803E-2</v>
      </c>
      <c r="E759" s="7">
        <v>0.61291130255871296</v>
      </c>
      <c r="F759" s="7">
        <v>0.74424943882129502</v>
      </c>
    </row>
    <row r="760" spans="1:6" x14ac:dyDescent="0.25">
      <c r="A760" t="s">
        <v>6</v>
      </c>
      <c r="B760" t="s">
        <v>113</v>
      </c>
      <c r="C760" t="s">
        <v>109</v>
      </c>
      <c r="D760" s="7">
        <v>-0.16749953408576801</v>
      </c>
      <c r="E760" s="7">
        <v>9.4082086312589103E-2</v>
      </c>
      <c r="F760" s="7">
        <v>0.17771060747933501</v>
      </c>
    </row>
    <row r="761" spans="1:6" x14ac:dyDescent="0.25">
      <c r="A761" t="s">
        <v>6</v>
      </c>
      <c r="B761" t="s">
        <v>113</v>
      </c>
      <c r="C761" t="s">
        <v>110</v>
      </c>
      <c r="D761" s="7">
        <v>3.4720807409036802E-3</v>
      </c>
      <c r="E761" s="7">
        <v>0.97251054342237098</v>
      </c>
      <c r="F761" s="7">
        <v>0.97251054342237098</v>
      </c>
    </row>
    <row r="762" spans="1:6" x14ac:dyDescent="0.25">
      <c r="A762" t="s">
        <v>6</v>
      </c>
      <c r="B762" t="s">
        <v>113</v>
      </c>
      <c r="C762" t="s">
        <v>111</v>
      </c>
      <c r="D762" s="7">
        <v>9.5229774724583702E-2</v>
      </c>
      <c r="E762" s="7">
        <v>0.34349111699927198</v>
      </c>
      <c r="F762" s="7">
        <v>0.58393489889876204</v>
      </c>
    </row>
    <row r="763" spans="1:6" x14ac:dyDescent="0.25">
      <c r="A763" t="s">
        <v>6</v>
      </c>
      <c r="B763" t="s">
        <v>113</v>
      </c>
      <c r="C763" t="s">
        <v>112</v>
      </c>
      <c r="D763" s="7">
        <v>0.487968805968306</v>
      </c>
      <c r="E763" s="7">
        <v>2.2665974447948401E-7</v>
      </c>
      <c r="F763" s="7">
        <v>1.9266078280756201E-6</v>
      </c>
    </row>
    <row r="764" spans="1:6" x14ac:dyDescent="0.25">
      <c r="A764" t="s">
        <v>6</v>
      </c>
      <c r="B764" t="s">
        <v>113</v>
      </c>
      <c r="C764" t="s">
        <v>113</v>
      </c>
      <c r="D764" s="7" t="s">
        <v>107</v>
      </c>
      <c r="E764" s="7" t="s">
        <v>107</v>
      </c>
      <c r="F764" s="7" t="s">
        <v>107</v>
      </c>
    </row>
    <row r="765" spans="1:6" x14ac:dyDescent="0.25">
      <c r="A765" t="s">
        <v>6</v>
      </c>
      <c r="B765" t="s">
        <v>113</v>
      </c>
      <c r="C765" t="s">
        <v>114</v>
      </c>
      <c r="D765" s="7">
        <v>0.34871388676294302</v>
      </c>
      <c r="E765" s="7">
        <v>3.5187278809967703E-4</v>
      </c>
      <c r="F765" s="7">
        <v>9.9697289961575108E-4</v>
      </c>
    </row>
    <row r="766" spans="1:6" x14ac:dyDescent="0.25">
      <c r="A766" t="s">
        <v>6</v>
      </c>
      <c r="B766" t="s">
        <v>113</v>
      </c>
      <c r="C766" t="s">
        <v>115</v>
      </c>
      <c r="D766" s="7">
        <v>0.45706015451607501</v>
      </c>
      <c r="E766" s="7">
        <v>1.5502149039267499E-6</v>
      </c>
      <c r="F766" s="7">
        <v>8.7845511222515994E-6</v>
      </c>
    </row>
    <row r="767" spans="1:6" x14ac:dyDescent="0.25">
      <c r="A767" t="s">
        <v>6</v>
      </c>
      <c r="B767" t="s">
        <v>113</v>
      </c>
      <c r="C767" t="s">
        <v>116</v>
      </c>
      <c r="D767" s="7">
        <v>0.36825899548123098</v>
      </c>
      <c r="E767" s="7">
        <v>1.51286385164171E-4</v>
      </c>
      <c r="F767" s="7">
        <v>5.1437370955818103E-4</v>
      </c>
    </row>
    <row r="768" spans="1:6" x14ac:dyDescent="0.25">
      <c r="A768" t="s">
        <v>6</v>
      </c>
      <c r="B768" t="s">
        <v>113</v>
      </c>
      <c r="C768" t="s">
        <v>117</v>
      </c>
      <c r="D768" s="7">
        <v>3.5277300138617601E-2</v>
      </c>
      <c r="E768" s="7">
        <v>0.72616717625425498</v>
      </c>
      <c r="F768" s="7">
        <v>0.82298946642148896</v>
      </c>
    </row>
    <row r="769" spans="1:6" x14ac:dyDescent="0.25">
      <c r="A769" t="s">
        <v>6</v>
      </c>
      <c r="B769" t="s">
        <v>113</v>
      </c>
      <c r="C769" t="s">
        <v>118</v>
      </c>
      <c r="D769" s="7">
        <v>0.76961966440413399</v>
      </c>
      <c r="E769" s="7">
        <v>5.3081376162737097E-21</v>
      </c>
      <c r="F769" s="7">
        <v>9.0238339476652999E-20</v>
      </c>
    </row>
    <row r="770" spans="1:6" x14ac:dyDescent="0.25">
      <c r="A770" t="s">
        <v>6</v>
      </c>
      <c r="B770" t="s">
        <v>113</v>
      </c>
      <c r="C770" t="s">
        <v>119</v>
      </c>
      <c r="D770" s="7">
        <v>0.43644273862368699</v>
      </c>
      <c r="E770" s="7">
        <v>5.0537372707110201E-6</v>
      </c>
      <c r="F770" s="7">
        <v>2.14783834005218E-5</v>
      </c>
    </row>
    <row r="771" spans="1:6" x14ac:dyDescent="0.25">
      <c r="A771" t="s">
        <v>6</v>
      </c>
      <c r="B771" t="s">
        <v>113</v>
      </c>
      <c r="C771" t="s">
        <v>120</v>
      </c>
      <c r="D771" s="7">
        <v>8.8622709316317605E-2</v>
      </c>
      <c r="E771" s="7">
        <v>0.378157191108839</v>
      </c>
      <c r="F771" s="7">
        <v>0.58442474989547899</v>
      </c>
    </row>
    <row r="772" spans="1:6" x14ac:dyDescent="0.25">
      <c r="A772" t="s">
        <v>6</v>
      </c>
      <c r="B772" t="s">
        <v>113</v>
      </c>
      <c r="C772" t="s">
        <v>121</v>
      </c>
      <c r="D772" s="7">
        <v>5.4100804902547199E-2</v>
      </c>
      <c r="E772" s="7">
        <v>0.59103798438741195</v>
      </c>
      <c r="F772" s="7">
        <v>0.74424943882129502</v>
      </c>
    </row>
    <row r="773" spans="1:6" x14ac:dyDescent="0.25">
      <c r="A773" t="s">
        <v>6</v>
      </c>
      <c r="B773" t="s">
        <v>113</v>
      </c>
      <c r="C773" t="s">
        <v>122</v>
      </c>
      <c r="D773" s="7">
        <v>2.8328562401291901E-2</v>
      </c>
      <c r="E773" s="7">
        <v>0.77854838057755704</v>
      </c>
      <c r="F773" s="7">
        <v>0.82720765436365395</v>
      </c>
    </row>
    <row r="774" spans="1:6" x14ac:dyDescent="0.25">
      <c r="A774" t="s">
        <v>6</v>
      </c>
      <c r="B774" t="s">
        <v>113</v>
      </c>
      <c r="C774" t="s">
        <v>123</v>
      </c>
      <c r="D774" s="7">
        <v>0.33563979611676498</v>
      </c>
      <c r="E774" s="7">
        <v>6.0079785127615702E-4</v>
      </c>
      <c r="F774" s="7">
        <v>1.4590804959563801E-3</v>
      </c>
    </row>
    <row r="775" spans="1:6" x14ac:dyDescent="0.25">
      <c r="A775" t="s">
        <v>6</v>
      </c>
      <c r="B775" t="s">
        <v>113</v>
      </c>
      <c r="C775" t="s">
        <v>124</v>
      </c>
      <c r="D775" s="7">
        <v>5.3809125827618397E-2</v>
      </c>
      <c r="E775" s="7">
        <v>0.59304318849579096</v>
      </c>
      <c r="F775" s="7">
        <v>0.74424943882129502</v>
      </c>
    </row>
    <row r="776" spans="1:6" x14ac:dyDescent="0.25">
      <c r="A776" t="s">
        <v>6</v>
      </c>
      <c r="B776" t="s">
        <v>114</v>
      </c>
      <c r="C776" t="s">
        <v>106</v>
      </c>
      <c r="D776" s="7">
        <v>-0.17325638512854299</v>
      </c>
      <c r="E776" s="7">
        <v>8.3155931272982306E-2</v>
      </c>
      <c r="F776" s="7">
        <v>0.117804235970058</v>
      </c>
    </row>
    <row r="777" spans="1:6" x14ac:dyDescent="0.25">
      <c r="A777" t="s">
        <v>6</v>
      </c>
      <c r="B777" t="s">
        <v>114</v>
      </c>
      <c r="C777" t="s">
        <v>108</v>
      </c>
      <c r="D777" s="7">
        <v>-0.15872252326835001</v>
      </c>
      <c r="E777" s="7">
        <v>0.112885931036475</v>
      </c>
      <c r="F777" s="7">
        <v>0.147620063663082</v>
      </c>
    </row>
    <row r="778" spans="1:6" x14ac:dyDescent="0.25">
      <c r="A778" t="s">
        <v>6</v>
      </c>
      <c r="B778" t="s">
        <v>114</v>
      </c>
      <c r="C778" t="s">
        <v>109</v>
      </c>
      <c r="D778" s="7">
        <v>-0.31155556468020201</v>
      </c>
      <c r="E778" s="7">
        <v>1.51681067589725E-3</v>
      </c>
      <c r="F778" s="7">
        <v>4.29763024837554E-3</v>
      </c>
    </row>
    <row r="779" spans="1:6" x14ac:dyDescent="0.25">
      <c r="A779" t="s">
        <v>6</v>
      </c>
      <c r="B779" t="s">
        <v>114</v>
      </c>
      <c r="C779" t="s">
        <v>110</v>
      </c>
      <c r="D779" s="7">
        <v>8.2281083184663498E-2</v>
      </c>
      <c r="E779" s="7">
        <v>0.41335140333499198</v>
      </c>
      <c r="F779" s="7">
        <v>0.43918586604342902</v>
      </c>
    </row>
    <row r="780" spans="1:6" x14ac:dyDescent="0.25">
      <c r="A780" t="s">
        <v>6</v>
      </c>
      <c r="B780" t="s">
        <v>114</v>
      </c>
      <c r="C780" t="s">
        <v>111</v>
      </c>
      <c r="D780" s="7">
        <v>0.22228370270004599</v>
      </c>
      <c r="E780" s="7">
        <v>2.5473433705287301E-2</v>
      </c>
      <c r="F780" s="7">
        <v>4.8116485887764897E-2</v>
      </c>
    </row>
    <row r="781" spans="1:6" x14ac:dyDescent="0.25">
      <c r="A781" t="s">
        <v>6</v>
      </c>
      <c r="B781" t="s">
        <v>114</v>
      </c>
      <c r="C781" t="s">
        <v>112</v>
      </c>
      <c r="D781" s="7">
        <v>0.32499708794408799</v>
      </c>
      <c r="E781" s="7">
        <v>9.67042313191176E-4</v>
      </c>
      <c r="F781" s="7">
        <v>3.28794386485E-3</v>
      </c>
    </row>
    <row r="782" spans="1:6" x14ac:dyDescent="0.25">
      <c r="A782" t="s">
        <v>6</v>
      </c>
      <c r="B782" t="s">
        <v>114</v>
      </c>
      <c r="C782" t="s">
        <v>113</v>
      </c>
      <c r="D782" s="7">
        <v>0.34871388676294302</v>
      </c>
      <c r="E782" s="7">
        <v>3.5187278809967703E-4</v>
      </c>
      <c r="F782" s="7">
        <v>1.9511676061155E-3</v>
      </c>
    </row>
    <row r="783" spans="1:6" x14ac:dyDescent="0.25">
      <c r="A783" t="s">
        <v>6</v>
      </c>
      <c r="B783" t="s">
        <v>114</v>
      </c>
      <c r="C783" t="s">
        <v>114</v>
      </c>
      <c r="D783" s="7" t="s">
        <v>107</v>
      </c>
      <c r="E783" s="7" t="s">
        <v>107</v>
      </c>
      <c r="F783" s="7" t="s">
        <v>107</v>
      </c>
    </row>
    <row r="784" spans="1:6" x14ac:dyDescent="0.25">
      <c r="A784" t="s">
        <v>6</v>
      </c>
      <c r="B784" t="s">
        <v>114</v>
      </c>
      <c r="C784" t="s">
        <v>115</v>
      </c>
      <c r="D784" s="7">
        <v>0.43803145020384399</v>
      </c>
      <c r="E784" s="7">
        <v>5.8084952895985903E-6</v>
      </c>
      <c r="F784" s="7">
        <v>4.9372209961588E-5</v>
      </c>
    </row>
    <row r="785" spans="1:6" x14ac:dyDescent="0.25">
      <c r="A785" t="s">
        <v>6</v>
      </c>
      <c r="B785" t="s">
        <v>114</v>
      </c>
      <c r="C785" t="s">
        <v>116</v>
      </c>
      <c r="D785" s="7">
        <v>0.21217548123202501</v>
      </c>
      <c r="E785" s="7">
        <v>3.3162385755574099E-2</v>
      </c>
      <c r="F785" s="7">
        <v>5.6376055784475999E-2</v>
      </c>
    </row>
    <row r="786" spans="1:6" x14ac:dyDescent="0.25">
      <c r="A786" t="s">
        <v>6</v>
      </c>
      <c r="B786" t="s">
        <v>114</v>
      </c>
      <c r="C786" t="s">
        <v>117</v>
      </c>
      <c r="D786" s="7">
        <v>0.14346621571582799</v>
      </c>
      <c r="E786" s="7">
        <v>0.152348103901527</v>
      </c>
      <c r="F786" s="7">
        <v>0.18499412616614</v>
      </c>
    </row>
    <row r="787" spans="1:6" x14ac:dyDescent="0.25">
      <c r="A787" t="s">
        <v>6</v>
      </c>
      <c r="B787" t="s">
        <v>114</v>
      </c>
      <c r="C787" t="s">
        <v>118</v>
      </c>
      <c r="D787" s="7">
        <v>0.342284518304518</v>
      </c>
      <c r="E787" s="7">
        <v>4.5909826026247001E-4</v>
      </c>
      <c r="F787" s="7">
        <v>1.9511676061155E-3</v>
      </c>
    </row>
    <row r="788" spans="1:6" x14ac:dyDescent="0.25">
      <c r="A788" t="s">
        <v>6</v>
      </c>
      <c r="B788" t="s">
        <v>114</v>
      </c>
      <c r="C788" t="s">
        <v>119</v>
      </c>
      <c r="D788" s="7">
        <v>0.17779848573092599</v>
      </c>
      <c r="E788" s="7">
        <v>7.5322190664638897E-2</v>
      </c>
      <c r="F788" s="7">
        <v>0.11640702193626</v>
      </c>
    </row>
    <row r="789" spans="1:6" x14ac:dyDescent="0.25">
      <c r="A789" t="s">
        <v>6</v>
      </c>
      <c r="B789" t="s">
        <v>114</v>
      </c>
      <c r="C789" t="s">
        <v>120</v>
      </c>
      <c r="D789" s="7">
        <v>0.24974809153764399</v>
      </c>
      <c r="E789" s="7">
        <v>1.17774151322005E-2</v>
      </c>
      <c r="F789" s="7">
        <v>2.5027007155926099E-2</v>
      </c>
    </row>
    <row r="790" spans="1:6" x14ac:dyDescent="0.25">
      <c r="A790" t="s">
        <v>6</v>
      </c>
      <c r="B790" t="s">
        <v>114</v>
      </c>
      <c r="C790" t="s">
        <v>121</v>
      </c>
      <c r="D790" s="7">
        <v>0.50419194112530696</v>
      </c>
      <c r="E790" s="7">
        <v>7.6408149687674501E-8</v>
      </c>
      <c r="F790" s="7">
        <v>1.2989385446904699E-6</v>
      </c>
    </row>
    <row r="791" spans="1:6" x14ac:dyDescent="0.25">
      <c r="A791" t="s">
        <v>6</v>
      </c>
      <c r="B791" t="s">
        <v>114</v>
      </c>
      <c r="C791" t="s">
        <v>122</v>
      </c>
      <c r="D791" s="7">
        <v>0.28264414676761801</v>
      </c>
      <c r="E791" s="7">
        <v>4.3088834801289404E-3</v>
      </c>
      <c r="F791" s="7">
        <v>1.04644313088846E-2</v>
      </c>
    </row>
    <row r="792" spans="1:6" x14ac:dyDescent="0.25">
      <c r="A792" t="s">
        <v>6</v>
      </c>
      <c r="B792" t="s">
        <v>114</v>
      </c>
      <c r="C792" t="s">
        <v>123</v>
      </c>
      <c r="D792" s="7">
        <v>0.109370267807379</v>
      </c>
      <c r="E792" s="7">
        <v>0.276265929333462</v>
      </c>
      <c r="F792" s="7">
        <v>0.31310138657792402</v>
      </c>
    </row>
    <row r="793" spans="1:6" x14ac:dyDescent="0.25">
      <c r="A793" t="s">
        <v>6</v>
      </c>
      <c r="B793" t="s">
        <v>114</v>
      </c>
      <c r="C793" t="s">
        <v>124</v>
      </c>
      <c r="D793" s="7">
        <v>3.3360512521840399E-2</v>
      </c>
      <c r="E793" s="7">
        <v>0.74010593762114196</v>
      </c>
      <c r="F793" s="7">
        <v>0.74010593762114196</v>
      </c>
    </row>
    <row r="794" spans="1:6" x14ac:dyDescent="0.25">
      <c r="A794" t="s">
        <v>6</v>
      </c>
      <c r="B794" t="s">
        <v>115</v>
      </c>
      <c r="C794" t="s">
        <v>106</v>
      </c>
      <c r="D794" s="7">
        <v>-0.18030463606634001</v>
      </c>
      <c r="E794" s="7">
        <v>7.1183923967929094E-2</v>
      </c>
      <c r="F794" s="7">
        <v>0.11001151885952699</v>
      </c>
    </row>
    <row r="795" spans="1:6" x14ac:dyDescent="0.25">
      <c r="A795" t="s">
        <v>6</v>
      </c>
      <c r="B795" t="s">
        <v>115</v>
      </c>
      <c r="C795" t="s">
        <v>108</v>
      </c>
      <c r="D795" s="7">
        <v>8.2389335700653002E-2</v>
      </c>
      <c r="E795" s="7">
        <v>0.41273505964037899</v>
      </c>
      <c r="F795" s="7">
        <v>0.50117828670617504</v>
      </c>
    </row>
    <row r="796" spans="1:6" x14ac:dyDescent="0.25">
      <c r="A796" t="s">
        <v>6</v>
      </c>
      <c r="B796" t="s">
        <v>115</v>
      </c>
      <c r="C796" t="s">
        <v>109</v>
      </c>
      <c r="D796" s="7">
        <v>-0.185204707181608</v>
      </c>
      <c r="E796" s="7">
        <v>6.3711730244426695E-2</v>
      </c>
      <c r="F796" s="7">
        <v>0.108309941415525</v>
      </c>
    </row>
    <row r="797" spans="1:6" x14ac:dyDescent="0.25">
      <c r="A797" t="s">
        <v>6</v>
      </c>
      <c r="B797" t="s">
        <v>115</v>
      </c>
      <c r="C797" t="s">
        <v>110</v>
      </c>
      <c r="D797" s="7">
        <v>4.7979821658799798E-2</v>
      </c>
      <c r="E797" s="7">
        <v>0.63374397008644701</v>
      </c>
      <c r="F797" s="7">
        <v>0.71824316609797301</v>
      </c>
    </row>
    <row r="798" spans="1:6" x14ac:dyDescent="0.25">
      <c r="A798" t="s">
        <v>6</v>
      </c>
      <c r="B798" t="s">
        <v>115</v>
      </c>
      <c r="C798" t="s">
        <v>111</v>
      </c>
      <c r="D798" s="7">
        <v>0.106843418989877</v>
      </c>
      <c r="E798" s="7">
        <v>0.28758011653936599</v>
      </c>
      <c r="F798" s="7">
        <v>0.37606630624378601</v>
      </c>
    </row>
    <row r="799" spans="1:6" x14ac:dyDescent="0.25">
      <c r="A799" t="s">
        <v>6</v>
      </c>
      <c r="B799" t="s">
        <v>115</v>
      </c>
      <c r="C799" t="s">
        <v>112</v>
      </c>
      <c r="D799" s="7">
        <v>0.78323820617355799</v>
      </c>
      <c r="E799" s="7">
        <v>0</v>
      </c>
      <c r="F799" s="7">
        <v>0</v>
      </c>
    </row>
    <row r="800" spans="1:6" x14ac:dyDescent="0.25">
      <c r="A800" t="s">
        <v>6</v>
      </c>
      <c r="B800" t="s">
        <v>115</v>
      </c>
      <c r="C800" t="s">
        <v>113</v>
      </c>
      <c r="D800" s="7">
        <v>0.45706015451607501</v>
      </c>
      <c r="E800" s="7">
        <v>1.5502149039267499E-6</v>
      </c>
      <c r="F800" s="7">
        <v>6.5884133416886999E-6</v>
      </c>
    </row>
    <row r="801" spans="1:6" x14ac:dyDescent="0.25">
      <c r="A801" t="s">
        <v>6</v>
      </c>
      <c r="B801" t="s">
        <v>115</v>
      </c>
      <c r="C801" t="s">
        <v>114</v>
      </c>
      <c r="D801" s="7">
        <v>0.43803145020384399</v>
      </c>
      <c r="E801" s="7">
        <v>5.8084952895985903E-6</v>
      </c>
      <c r="F801" s="7">
        <v>1.9748883984635201E-5</v>
      </c>
    </row>
    <row r="802" spans="1:6" x14ac:dyDescent="0.25">
      <c r="A802" t="s">
        <v>6</v>
      </c>
      <c r="B802" t="s">
        <v>115</v>
      </c>
      <c r="C802" t="s">
        <v>115</v>
      </c>
      <c r="D802" s="7" t="s">
        <v>107</v>
      </c>
      <c r="E802" s="7" t="s">
        <v>107</v>
      </c>
      <c r="F802" s="7" t="s">
        <v>107</v>
      </c>
    </row>
    <row r="803" spans="1:6" x14ac:dyDescent="0.25">
      <c r="A803" t="s">
        <v>6</v>
      </c>
      <c r="B803" t="s">
        <v>115</v>
      </c>
      <c r="C803" t="s">
        <v>116</v>
      </c>
      <c r="D803" s="7">
        <v>0.27453025918912299</v>
      </c>
      <c r="E803" s="7">
        <v>5.46535281673505E-3</v>
      </c>
      <c r="F803" s="7">
        <v>1.3272999697785099E-2</v>
      </c>
    </row>
    <row r="804" spans="1:6" x14ac:dyDescent="0.25">
      <c r="A804" t="s">
        <v>6</v>
      </c>
      <c r="B804" t="s">
        <v>115</v>
      </c>
      <c r="C804" t="s">
        <v>117</v>
      </c>
      <c r="D804" s="7">
        <v>-2.2936793542092899E-2</v>
      </c>
      <c r="E804" s="7">
        <v>0.81990076202328099</v>
      </c>
      <c r="F804" s="7">
        <v>0.83145713180578795</v>
      </c>
    </row>
    <row r="805" spans="1:6" x14ac:dyDescent="0.25">
      <c r="A805" t="s">
        <v>6</v>
      </c>
      <c r="B805" t="s">
        <v>115</v>
      </c>
      <c r="C805" t="s">
        <v>118</v>
      </c>
      <c r="D805" s="7">
        <v>0.56081728544909704</v>
      </c>
      <c r="E805" s="7">
        <v>1.0645080271733601E-9</v>
      </c>
      <c r="F805" s="7">
        <v>9.0483182309735992E-9</v>
      </c>
    </row>
    <row r="806" spans="1:6" x14ac:dyDescent="0.25">
      <c r="A806" t="s">
        <v>6</v>
      </c>
      <c r="B806" t="s">
        <v>115</v>
      </c>
      <c r="C806" t="s">
        <v>119</v>
      </c>
      <c r="D806" s="7">
        <v>0.25781013395457197</v>
      </c>
      <c r="E806" s="7">
        <v>9.4120663791585398E-3</v>
      </c>
      <c r="F806" s="7">
        <v>2.00006410557119E-2</v>
      </c>
    </row>
    <row r="807" spans="1:6" x14ac:dyDescent="0.25">
      <c r="A807" t="s">
        <v>6</v>
      </c>
      <c r="B807" t="s">
        <v>115</v>
      </c>
      <c r="C807" t="s">
        <v>120</v>
      </c>
      <c r="D807" s="7">
        <v>0.49572191680703598</v>
      </c>
      <c r="E807" s="7">
        <v>1.3574956466744599E-7</v>
      </c>
      <c r="F807" s="7">
        <v>7.6924753311552495E-7</v>
      </c>
    </row>
    <row r="808" spans="1:6" x14ac:dyDescent="0.25">
      <c r="A808" t="s">
        <v>6</v>
      </c>
      <c r="B808" t="s">
        <v>115</v>
      </c>
      <c r="C808" t="s">
        <v>121</v>
      </c>
      <c r="D808" s="7">
        <v>0.13634364890137901</v>
      </c>
      <c r="E808" s="7">
        <v>0.17397582544551399</v>
      </c>
      <c r="F808" s="7">
        <v>0.24646575271447899</v>
      </c>
    </row>
    <row r="809" spans="1:6" x14ac:dyDescent="0.25">
      <c r="A809" t="s">
        <v>6</v>
      </c>
      <c r="B809" t="s">
        <v>115</v>
      </c>
      <c r="C809" t="s">
        <v>122</v>
      </c>
      <c r="D809" s="7">
        <v>0.19559697146185201</v>
      </c>
      <c r="E809" s="7">
        <v>5.0103934069953199E-2</v>
      </c>
      <c r="F809" s="7">
        <v>9.4640764354356005E-2</v>
      </c>
    </row>
    <row r="810" spans="1:6" x14ac:dyDescent="0.25">
      <c r="A810" t="s">
        <v>6</v>
      </c>
      <c r="B810" t="s">
        <v>115</v>
      </c>
      <c r="C810" t="s">
        <v>123</v>
      </c>
      <c r="D810" s="7">
        <v>0.30305430687791701</v>
      </c>
      <c r="E810" s="7">
        <v>2.0663032283387301E-3</v>
      </c>
      <c r="F810" s="7">
        <v>5.8545258136264103E-3</v>
      </c>
    </row>
    <row r="811" spans="1:6" x14ac:dyDescent="0.25">
      <c r="A811" t="s">
        <v>6</v>
      </c>
      <c r="B811" t="s">
        <v>115</v>
      </c>
      <c r="C811" t="s">
        <v>124</v>
      </c>
      <c r="D811" s="7">
        <v>2.1409435061153202E-2</v>
      </c>
      <c r="E811" s="7">
        <v>0.83145713180578795</v>
      </c>
      <c r="F811" s="7">
        <v>0.83145713180578795</v>
      </c>
    </row>
    <row r="812" spans="1:6" x14ac:dyDescent="0.25">
      <c r="A812" t="s">
        <v>6</v>
      </c>
      <c r="B812" t="s">
        <v>116</v>
      </c>
      <c r="C812" t="s">
        <v>106</v>
      </c>
      <c r="D812" s="7">
        <v>0.15968768149983201</v>
      </c>
      <c r="E812" s="7">
        <v>0.110685519003532</v>
      </c>
      <c r="F812" s="7">
        <v>0.209072647006671</v>
      </c>
    </row>
    <row r="813" spans="1:6" x14ac:dyDescent="0.25">
      <c r="A813" t="s">
        <v>6</v>
      </c>
      <c r="B813" t="s">
        <v>116</v>
      </c>
      <c r="C813" t="s">
        <v>108</v>
      </c>
      <c r="D813" s="7">
        <v>-9.0964868383467901E-2</v>
      </c>
      <c r="E813" s="7">
        <v>0.365632843258544</v>
      </c>
      <c r="F813" s="7">
        <v>0.41438388902634998</v>
      </c>
    </row>
    <row r="814" spans="1:6" x14ac:dyDescent="0.25">
      <c r="A814" t="s">
        <v>6</v>
      </c>
      <c r="B814" t="s">
        <v>116</v>
      </c>
      <c r="C814" t="s">
        <v>109</v>
      </c>
      <c r="D814" s="7">
        <v>-0.25560144265433199</v>
      </c>
      <c r="E814" s="7">
        <v>9.8859680378048705E-3</v>
      </c>
      <c r="F814" s="7">
        <v>2.8010242773780499E-2</v>
      </c>
    </row>
    <row r="815" spans="1:6" x14ac:dyDescent="0.25">
      <c r="A815" t="s">
        <v>6</v>
      </c>
      <c r="B815" t="s">
        <v>116</v>
      </c>
      <c r="C815" t="s">
        <v>110</v>
      </c>
      <c r="D815" s="7">
        <v>4.02186065016292E-2</v>
      </c>
      <c r="E815" s="7">
        <v>0.68965556378039705</v>
      </c>
      <c r="F815" s="7">
        <v>0.68965556378039705</v>
      </c>
    </row>
    <row r="816" spans="1:6" x14ac:dyDescent="0.25">
      <c r="A816" t="s">
        <v>6</v>
      </c>
      <c r="B816" t="s">
        <v>116</v>
      </c>
      <c r="C816" t="s">
        <v>111</v>
      </c>
      <c r="D816" s="7">
        <v>0.126152125633053</v>
      </c>
      <c r="E816" s="7">
        <v>0.20873149146165601</v>
      </c>
      <c r="F816" s="7">
        <v>0.31685271019952299</v>
      </c>
    </row>
    <row r="817" spans="1:6" x14ac:dyDescent="0.25">
      <c r="A817" t="s">
        <v>6</v>
      </c>
      <c r="B817" t="s">
        <v>116</v>
      </c>
      <c r="C817" t="s">
        <v>112</v>
      </c>
      <c r="D817" s="7">
        <v>0.217544353082332</v>
      </c>
      <c r="E817" s="7">
        <v>2.8865117966941901E-2</v>
      </c>
      <c r="F817" s="7">
        <v>7.0101000776858796E-2</v>
      </c>
    </row>
    <row r="818" spans="1:6" x14ac:dyDescent="0.25">
      <c r="A818" t="s">
        <v>6</v>
      </c>
      <c r="B818" t="s">
        <v>116</v>
      </c>
      <c r="C818" t="s">
        <v>113</v>
      </c>
      <c r="D818" s="7">
        <v>0.36825899548123098</v>
      </c>
      <c r="E818" s="7">
        <v>1.51286385164171E-4</v>
      </c>
      <c r="F818" s="7">
        <v>1.28593427389545E-3</v>
      </c>
    </row>
    <row r="819" spans="1:6" x14ac:dyDescent="0.25">
      <c r="A819" t="s">
        <v>6</v>
      </c>
      <c r="B819" t="s">
        <v>116</v>
      </c>
      <c r="C819" t="s">
        <v>114</v>
      </c>
      <c r="D819" s="7">
        <v>0.21217548123202501</v>
      </c>
      <c r="E819" s="7">
        <v>3.3162385755574099E-2</v>
      </c>
      <c r="F819" s="7">
        <v>7.0470069730594997E-2</v>
      </c>
    </row>
    <row r="820" spans="1:6" x14ac:dyDescent="0.25">
      <c r="A820" t="s">
        <v>6</v>
      </c>
      <c r="B820" t="s">
        <v>116</v>
      </c>
      <c r="C820" t="s">
        <v>115</v>
      </c>
      <c r="D820" s="7">
        <v>0.27453025918912299</v>
      </c>
      <c r="E820" s="7">
        <v>5.46535281673505E-3</v>
      </c>
      <c r="F820" s="7">
        <v>2.0286713126785798E-2</v>
      </c>
    </row>
    <row r="821" spans="1:6" x14ac:dyDescent="0.25">
      <c r="A821" t="s">
        <v>6</v>
      </c>
      <c r="B821" t="s">
        <v>116</v>
      </c>
      <c r="C821" t="s">
        <v>116</v>
      </c>
      <c r="D821" s="7" t="s">
        <v>107</v>
      </c>
      <c r="E821" s="7" t="s">
        <v>107</v>
      </c>
      <c r="F821" s="7" t="s">
        <v>107</v>
      </c>
    </row>
    <row r="822" spans="1:6" x14ac:dyDescent="0.25">
      <c r="A822" t="s">
        <v>6</v>
      </c>
      <c r="B822" t="s">
        <v>116</v>
      </c>
      <c r="C822" t="s">
        <v>117</v>
      </c>
      <c r="D822" s="7">
        <v>4.4600247210527098E-2</v>
      </c>
      <c r="E822" s="7">
        <v>0.657861057791995</v>
      </c>
      <c r="F822" s="7">
        <v>0.68965556378039705</v>
      </c>
    </row>
    <row r="823" spans="1:6" x14ac:dyDescent="0.25">
      <c r="A823" t="s">
        <v>6</v>
      </c>
      <c r="B823" t="s">
        <v>116</v>
      </c>
      <c r="C823" t="s">
        <v>118</v>
      </c>
      <c r="D823" s="7">
        <v>0.27180834100822598</v>
      </c>
      <c r="E823" s="7">
        <v>5.9666803314075796E-3</v>
      </c>
      <c r="F823" s="7">
        <v>2.0286713126785798E-2</v>
      </c>
    </row>
    <row r="824" spans="1:6" x14ac:dyDescent="0.25">
      <c r="A824" t="s">
        <v>6</v>
      </c>
      <c r="B824" t="s">
        <v>116</v>
      </c>
      <c r="C824" t="s">
        <v>119</v>
      </c>
      <c r="D824" s="7">
        <v>0.71621334056122898</v>
      </c>
      <c r="E824" s="7">
        <v>3.7876633012897702E-17</v>
      </c>
      <c r="F824" s="7">
        <v>6.4390276121926102E-16</v>
      </c>
    </row>
    <row r="825" spans="1:6" x14ac:dyDescent="0.25">
      <c r="A825" t="s">
        <v>6</v>
      </c>
      <c r="B825" t="s">
        <v>116</v>
      </c>
      <c r="C825" t="s">
        <v>120</v>
      </c>
      <c r="D825" s="7">
        <v>0.1491474783067</v>
      </c>
      <c r="E825" s="7">
        <v>0.136593828263425</v>
      </c>
      <c r="F825" s="7">
        <v>0.232209508047823</v>
      </c>
    </row>
    <row r="826" spans="1:6" x14ac:dyDescent="0.25">
      <c r="A826" t="s">
        <v>6</v>
      </c>
      <c r="B826" t="s">
        <v>116</v>
      </c>
      <c r="C826" t="s">
        <v>121</v>
      </c>
      <c r="D826" s="7">
        <v>0.11397864368475399</v>
      </c>
      <c r="E826" s="7">
        <v>0.25641043993705298</v>
      </c>
      <c r="F826" s="7">
        <v>0.33530595991768503</v>
      </c>
    </row>
    <row r="827" spans="1:6" x14ac:dyDescent="0.25">
      <c r="A827" t="s">
        <v>6</v>
      </c>
      <c r="B827" t="s">
        <v>116</v>
      </c>
      <c r="C827" t="s">
        <v>122</v>
      </c>
      <c r="D827" s="7">
        <v>0.122147670324757</v>
      </c>
      <c r="E827" s="7">
        <v>0.22366073661142799</v>
      </c>
      <c r="F827" s="7">
        <v>0.31685271019952299</v>
      </c>
    </row>
    <row r="828" spans="1:6" x14ac:dyDescent="0.25">
      <c r="A828" t="s">
        <v>6</v>
      </c>
      <c r="B828" t="s">
        <v>116</v>
      </c>
      <c r="C828" t="s">
        <v>123</v>
      </c>
      <c r="D828" s="7">
        <v>0.29001429306058302</v>
      </c>
      <c r="E828" s="7">
        <v>3.2627938620376599E-3</v>
      </c>
      <c r="F828" s="7">
        <v>1.8489165218213401E-2</v>
      </c>
    </row>
    <row r="829" spans="1:6" x14ac:dyDescent="0.25">
      <c r="A829" t="s">
        <v>6</v>
      </c>
      <c r="B829" t="s">
        <v>116</v>
      </c>
      <c r="C829" t="s">
        <v>124</v>
      </c>
      <c r="D829" s="7">
        <v>0.10635618420852801</v>
      </c>
      <c r="E829" s="7">
        <v>0.28979665859975801</v>
      </c>
      <c r="F829" s="7">
        <v>0.35189594258542001</v>
      </c>
    </row>
    <row r="830" spans="1:6" x14ac:dyDescent="0.25">
      <c r="A830" t="s">
        <v>6</v>
      </c>
      <c r="B830" t="s">
        <v>117</v>
      </c>
      <c r="C830" t="s">
        <v>106</v>
      </c>
      <c r="D830" s="7">
        <v>1.3571492420322E-2</v>
      </c>
      <c r="E830" s="7">
        <v>0.892848842278257</v>
      </c>
      <c r="F830" s="7">
        <v>0.92829964731299097</v>
      </c>
    </row>
    <row r="831" spans="1:6" x14ac:dyDescent="0.25">
      <c r="A831" t="s">
        <v>6</v>
      </c>
      <c r="B831" t="s">
        <v>117</v>
      </c>
      <c r="C831" t="s">
        <v>108</v>
      </c>
      <c r="D831" s="7">
        <v>-8.2357045202854695E-2</v>
      </c>
      <c r="E831" s="7">
        <v>0.41291885182418198</v>
      </c>
      <c r="F831" s="7">
        <v>0.92829964731299097</v>
      </c>
    </row>
    <row r="832" spans="1:6" x14ac:dyDescent="0.25">
      <c r="A832" t="s">
        <v>6</v>
      </c>
      <c r="B832" t="s">
        <v>117</v>
      </c>
      <c r="C832" t="s">
        <v>109</v>
      </c>
      <c r="D832" s="7">
        <v>-1.5909943435702699E-2</v>
      </c>
      <c r="E832" s="7">
        <v>0.87452559101703498</v>
      </c>
      <c r="F832" s="7">
        <v>0.92829964731299097</v>
      </c>
    </row>
    <row r="833" spans="1:6" x14ac:dyDescent="0.25">
      <c r="A833" t="s">
        <v>6</v>
      </c>
      <c r="B833" t="s">
        <v>117</v>
      </c>
      <c r="C833" t="s">
        <v>110</v>
      </c>
      <c r="D833" s="7">
        <v>4.4198160845532498E-2</v>
      </c>
      <c r="E833" s="7">
        <v>0.66075451648113703</v>
      </c>
      <c r="F833" s="7">
        <v>0.92829964731299097</v>
      </c>
    </row>
    <row r="834" spans="1:6" x14ac:dyDescent="0.25">
      <c r="A834" t="s">
        <v>6</v>
      </c>
      <c r="B834" t="s">
        <v>117</v>
      </c>
      <c r="C834" t="s">
        <v>111</v>
      </c>
      <c r="D834" s="7">
        <v>6.3091700826059902E-2</v>
      </c>
      <c r="E834" s="7">
        <v>0.53079277598922603</v>
      </c>
      <c r="F834" s="7">
        <v>0.92829964731299097</v>
      </c>
    </row>
    <row r="835" spans="1:6" x14ac:dyDescent="0.25">
      <c r="A835" t="s">
        <v>6</v>
      </c>
      <c r="B835" t="s">
        <v>117</v>
      </c>
      <c r="C835" t="s">
        <v>112</v>
      </c>
      <c r="D835" s="7">
        <v>-2.1367180769548001E-2</v>
      </c>
      <c r="E835" s="7">
        <v>0.83203774833492095</v>
      </c>
      <c r="F835" s="7">
        <v>0.92829964731299097</v>
      </c>
    </row>
    <row r="836" spans="1:6" x14ac:dyDescent="0.25">
      <c r="A836" t="s">
        <v>6</v>
      </c>
      <c r="B836" t="s">
        <v>117</v>
      </c>
      <c r="C836" t="s">
        <v>113</v>
      </c>
      <c r="D836" s="7">
        <v>3.5277300138617601E-2</v>
      </c>
      <c r="E836" s="7">
        <v>0.72616717625425498</v>
      </c>
      <c r="F836" s="7">
        <v>0.92829964731299097</v>
      </c>
    </row>
    <row r="837" spans="1:6" x14ac:dyDescent="0.25">
      <c r="A837" t="s">
        <v>6</v>
      </c>
      <c r="B837" t="s">
        <v>117</v>
      </c>
      <c r="C837" t="s">
        <v>114</v>
      </c>
      <c r="D837" s="7">
        <v>0.14346621571582799</v>
      </c>
      <c r="E837" s="7">
        <v>0.152348103901527</v>
      </c>
      <c r="F837" s="7">
        <v>0.56394011256126297</v>
      </c>
    </row>
    <row r="838" spans="1:6" x14ac:dyDescent="0.25">
      <c r="A838" t="s">
        <v>6</v>
      </c>
      <c r="B838" t="s">
        <v>117</v>
      </c>
      <c r="C838" t="s">
        <v>115</v>
      </c>
      <c r="D838" s="7">
        <v>-2.2936793542092899E-2</v>
      </c>
      <c r="E838" s="7">
        <v>0.81990076202328099</v>
      </c>
      <c r="F838" s="7">
        <v>0.92829964731299097</v>
      </c>
    </row>
    <row r="839" spans="1:6" x14ac:dyDescent="0.25">
      <c r="A839" t="s">
        <v>6</v>
      </c>
      <c r="B839" t="s">
        <v>117</v>
      </c>
      <c r="C839" t="s">
        <v>116</v>
      </c>
      <c r="D839" s="7">
        <v>4.4600247210527098E-2</v>
      </c>
      <c r="E839" s="7">
        <v>0.657861057791995</v>
      </c>
      <c r="F839" s="7">
        <v>0.92829964731299097</v>
      </c>
    </row>
    <row r="840" spans="1:6" x14ac:dyDescent="0.25">
      <c r="A840" t="s">
        <v>6</v>
      </c>
      <c r="B840" t="s">
        <v>117</v>
      </c>
      <c r="C840" t="s">
        <v>117</v>
      </c>
      <c r="D840" s="7" t="s">
        <v>107</v>
      </c>
      <c r="E840" s="7" t="s">
        <v>107</v>
      </c>
      <c r="F840" s="7" t="s">
        <v>107</v>
      </c>
    </row>
    <row r="841" spans="1:6" x14ac:dyDescent="0.25">
      <c r="A841" t="s">
        <v>6</v>
      </c>
      <c r="B841" t="s">
        <v>117</v>
      </c>
      <c r="C841" t="s">
        <v>118</v>
      </c>
      <c r="D841" s="7">
        <v>0.138933452245633</v>
      </c>
      <c r="E841" s="7">
        <v>0.16586473898860701</v>
      </c>
      <c r="F841" s="7">
        <v>0.56394011256126297</v>
      </c>
    </row>
    <row r="842" spans="1:6" x14ac:dyDescent="0.25">
      <c r="A842" t="s">
        <v>6</v>
      </c>
      <c r="B842" t="s">
        <v>117</v>
      </c>
      <c r="C842" t="s">
        <v>119</v>
      </c>
      <c r="D842" s="7">
        <v>7.0867114604096199E-2</v>
      </c>
      <c r="E842" s="7">
        <v>0.48129154926772599</v>
      </c>
      <c r="F842" s="7">
        <v>0.92829964731299097</v>
      </c>
    </row>
    <row r="843" spans="1:6" x14ac:dyDescent="0.25">
      <c r="A843" t="s">
        <v>6</v>
      </c>
      <c r="B843" t="s">
        <v>117</v>
      </c>
      <c r="C843" t="s">
        <v>120</v>
      </c>
      <c r="D843" s="7">
        <v>9.0664477385731697E-3</v>
      </c>
      <c r="E843" s="7">
        <v>0.92829964731299097</v>
      </c>
      <c r="F843" s="7">
        <v>0.92829964731299097</v>
      </c>
    </row>
    <row r="844" spans="1:6" x14ac:dyDescent="0.25">
      <c r="A844" t="s">
        <v>6</v>
      </c>
      <c r="B844" t="s">
        <v>117</v>
      </c>
      <c r="C844" t="s">
        <v>121</v>
      </c>
      <c r="D844" s="7">
        <v>0.151685456019412</v>
      </c>
      <c r="E844" s="7">
        <v>0.12996968572793999</v>
      </c>
      <c r="F844" s="7">
        <v>0.56394011256126297</v>
      </c>
    </row>
    <row r="845" spans="1:6" x14ac:dyDescent="0.25">
      <c r="A845" t="s">
        <v>6</v>
      </c>
      <c r="B845" t="s">
        <v>117</v>
      </c>
      <c r="C845" t="s">
        <v>122</v>
      </c>
      <c r="D845" s="7">
        <v>0.19702549292764801</v>
      </c>
      <c r="E845" s="7">
        <v>4.8286522610282198E-2</v>
      </c>
      <c r="F845" s="7">
        <v>0.56394011256126297</v>
      </c>
    </row>
    <row r="846" spans="1:6" x14ac:dyDescent="0.25">
      <c r="A846" t="s">
        <v>6</v>
      </c>
      <c r="B846" t="s">
        <v>117</v>
      </c>
      <c r="C846" t="s">
        <v>123</v>
      </c>
      <c r="D846" s="7">
        <v>-0.10251973514420901</v>
      </c>
      <c r="E846" s="7">
        <v>0.307644522877906</v>
      </c>
      <c r="F846" s="7">
        <v>0.87165948148740002</v>
      </c>
    </row>
    <row r="847" spans="1:6" x14ac:dyDescent="0.25">
      <c r="A847" t="s">
        <v>6</v>
      </c>
      <c r="B847" t="s">
        <v>117</v>
      </c>
      <c r="C847" t="s">
        <v>124</v>
      </c>
      <c r="D847" s="7">
        <v>-0.16744340393091101</v>
      </c>
      <c r="E847" s="7">
        <v>9.4193942293649399E-2</v>
      </c>
      <c r="F847" s="7">
        <v>0.56394011256126297</v>
      </c>
    </row>
    <row r="848" spans="1:6" x14ac:dyDescent="0.25">
      <c r="A848" t="s">
        <v>6</v>
      </c>
      <c r="B848" t="s">
        <v>118</v>
      </c>
      <c r="C848" t="s">
        <v>106</v>
      </c>
      <c r="D848" s="7">
        <v>-0.25920808630131098</v>
      </c>
      <c r="E848" s="7">
        <v>8.8581252649663801E-3</v>
      </c>
      <c r="F848" s="7">
        <v>1.8823516188053599E-2</v>
      </c>
    </row>
    <row r="849" spans="1:6" x14ac:dyDescent="0.25">
      <c r="A849" t="s">
        <v>6</v>
      </c>
      <c r="B849" t="s">
        <v>118</v>
      </c>
      <c r="C849" t="s">
        <v>108</v>
      </c>
      <c r="D849" s="7">
        <v>3.5213539388776798E-2</v>
      </c>
      <c r="E849" s="7">
        <v>0.726642547024829</v>
      </c>
      <c r="F849" s="7">
        <v>0.74337586480654705</v>
      </c>
    </row>
    <row r="850" spans="1:6" x14ac:dyDescent="0.25">
      <c r="A850" t="s">
        <v>6</v>
      </c>
      <c r="B850" t="s">
        <v>118</v>
      </c>
      <c r="C850" t="s">
        <v>109</v>
      </c>
      <c r="D850" s="7">
        <v>-0.101955884899202</v>
      </c>
      <c r="E850" s="7">
        <v>0.31032678113976497</v>
      </c>
      <c r="F850" s="7">
        <v>0.436048182267332</v>
      </c>
    </row>
    <row r="851" spans="1:6" x14ac:dyDescent="0.25">
      <c r="A851" t="s">
        <v>6</v>
      </c>
      <c r="B851" t="s">
        <v>118</v>
      </c>
      <c r="C851" t="s">
        <v>110</v>
      </c>
      <c r="D851" s="7">
        <v>3.2977757231030899E-2</v>
      </c>
      <c r="E851" s="7">
        <v>0.74337586480654705</v>
      </c>
      <c r="F851" s="7">
        <v>0.74337586480654705</v>
      </c>
    </row>
    <row r="852" spans="1:6" x14ac:dyDescent="0.25">
      <c r="A852" t="s">
        <v>6</v>
      </c>
      <c r="B852" t="s">
        <v>118</v>
      </c>
      <c r="C852" t="s">
        <v>111</v>
      </c>
      <c r="D852" s="7">
        <v>9.7221008731309802E-2</v>
      </c>
      <c r="E852" s="7">
        <v>0.333448609969137</v>
      </c>
      <c r="F852" s="7">
        <v>0.436048182267332</v>
      </c>
    </row>
    <row r="853" spans="1:6" x14ac:dyDescent="0.25">
      <c r="A853" t="s">
        <v>6</v>
      </c>
      <c r="B853" t="s">
        <v>118</v>
      </c>
      <c r="C853" t="s">
        <v>112</v>
      </c>
      <c r="D853" s="7">
        <v>0.57195942786774301</v>
      </c>
      <c r="E853" s="7">
        <v>4.1645594375492899E-10</v>
      </c>
      <c r="F853" s="7">
        <v>3.5398755219169E-9</v>
      </c>
    </row>
    <row r="854" spans="1:6" x14ac:dyDescent="0.25">
      <c r="A854" t="s">
        <v>6</v>
      </c>
      <c r="B854" t="s">
        <v>118</v>
      </c>
      <c r="C854" t="s">
        <v>113</v>
      </c>
      <c r="D854" s="7">
        <v>0.76961966440413399</v>
      </c>
      <c r="E854" s="7">
        <v>5.3081376162737097E-21</v>
      </c>
      <c r="F854" s="7">
        <v>9.0238339476652999E-20</v>
      </c>
    </row>
    <row r="855" spans="1:6" x14ac:dyDescent="0.25">
      <c r="A855" t="s">
        <v>6</v>
      </c>
      <c r="B855" t="s">
        <v>118</v>
      </c>
      <c r="C855" t="s">
        <v>114</v>
      </c>
      <c r="D855" s="7">
        <v>0.342284518304518</v>
      </c>
      <c r="E855" s="7">
        <v>4.5909826026247001E-4</v>
      </c>
      <c r="F855" s="7">
        <v>1.5609340848923999E-3</v>
      </c>
    </row>
    <row r="856" spans="1:6" x14ac:dyDescent="0.25">
      <c r="A856" t="s">
        <v>6</v>
      </c>
      <c r="B856" t="s">
        <v>118</v>
      </c>
      <c r="C856" t="s">
        <v>115</v>
      </c>
      <c r="D856" s="7">
        <v>0.56081728544909704</v>
      </c>
      <c r="E856" s="7">
        <v>1.0645080271733601E-9</v>
      </c>
      <c r="F856" s="7">
        <v>6.0322121539824003E-9</v>
      </c>
    </row>
    <row r="857" spans="1:6" x14ac:dyDescent="0.25">
      <c r="A857" t="s">
        <v>6</v>
      </c>
      <c r="B857" t="s">
        <v>118</v>
      </c>
      <c r="C857" t="s">
        <v>116</v>
      </c>
      <c r="D857" s="7">
        <v>0.27180834100822598</v>
      </c>
      <c r="E857" s="7">
        <v>5.9666803314075796E-3</v>
      </c>
      <c r="F857" s="7">
        <v>1.4490509376275501E-2</v>
      </c>
    </row>
    <row r="858" spans="1:6" x14ac:dyDescent="0.25">
      <c r="A858" t="s">
        <v>6</v>
      </c>
      <c r="B858" t="s">
        <v>118</v>
      </c>
      <c r="C858" t="s">
        <v>117</v>
      </c>
      <c r="D858" s="7">
        <v>0.138933452245633</v>
      </c>
      <c r="E858" s="7">
        <v>0.16586473898860701</v>
      </c>
      <c r="F858" s="7">
        <v>0.28197005628063099</v>
      </c>
    </row>
    <row r="859" spans="1:6" x14ac:dyDescent="0.25">
      <c r="A859" t="s">
        <v>6</v>
      </c>
      <c r="B859" t="s">
        <v>118</v>
      </c>
      <c r="C859" t="s">
        <v>118</v>
      </c>
      <c r="D859" s="7" t="s">
        <v>107</v>
      </c>
      <c r="E859" s="7" t="s">
        <v>107</v>
      </c>
      <c r="F859" s="7" t="s">
        <v>107</v>
      </c>
    </row>
    <row r="860" spans="1:6" x14ac:dyDescent="0.25">
      <c r="A860" t="s">
        <v>6</v>
      </c>
      <c r="B860" t="s">
        <v>118</v>
      </c>
      <c r="C860" t="s">
        <v>119</v>
      </c>
      <c r="D860" s="7">
        <v>0.40591646076332699</v>
      </c>
      <c r="E860" s="7">
        <v>2.5376418115158099E-5</v>
      </c>
      <c r="F860" s="7">
        <v>1.07849776989422E-4</v>
      </c>
    </row>
    <row r="861" spans="1:6" x14ac:dyDescent="0.25">
      <c r="A861" t="s">
        <v>6</v>
      </c>
      <c r="B861" t="s">
        <v>118</v>
      </c>
      <c r="C861" t="s">
        <v>120</v>
      </c>
      <c r="D861" s="7">
        <v>0.20413037084414701</v>
      </c>
      <c r="E861" s="7">
        <v>4.0602873776634303E-2</v>
      </c>
      <c r="F861" s="7">
        <v>7.6694317133642595E-2</v>
      </c>
    </row>
    <row r="862" spans="1:6" x14ac:dyDescent="0.25">
      <c r="A862" t="s">
        <v>6</v>
      </c>
      <c r="B862" t="s">
        <v>118</v>
      </c>
      <c r="C862" t="s">
        <v>121</v>
      </c>
      <c r="D862" s="7">
        <v>0.12818817759956799</v>
      </c>
      <c r="E862" s="7">
        <v>0.20141961496860999</v>
      </c>
      <c r="F862" s="7">
        <v>0.31128485949694201</v>
      </c>
    </row>
    <row r="863" spans="1:6" x14ac:dyDescent="0.25">
      <c r="A863" t="s">
        <v>6</v>
      </c>
      <c r="B863" t="s">
        <v>118</v>
      </c>
      <c r="C863" t="s">
        <v>122</v>
      </c>
      <c r="D863" s="7">
        <v>7.1285248856143693E-2</v>
      </c>
      <c r="E863" s="7">
        <v>0.478701554502237</v>
      </c>
      <c r="F863" s="7">
        <v>0.57917382296567199</v>
      </c>
    </row>
    <row r="864" spans="1:6" x14ac:dyDescent="0.25">
      <c r="A864" t="s">
        <v>6</v>
      </c>
      <c r="B864" t="s">
        <v>118</v>
      </c>
      <c r="C864" t="s">
        <v>123</v>
      </c>
      <c r="D864" s="7">
        <v>0.28841029226560599</v>
      </c>
      <c r="E864" s="7">
        <v>3.4464579087808201E-3</v>
      </c>
      <c r="F864" s="7">
        <v>9.7649640748789894E-3</v>
      </c>
    </row>
    <row r="865" spans="1:6" x14ac:dyDescent="0.25">
      <c r="A865" t="s">
        <v>6</v>
      </c>
      <c r="B865" t="s">
        <v>118</v>
      </c>
      <c r="C865" t="s">
        <v>124</v>
      </c>
      <c r="D865" s="7">
        <v>-6.6148097986700197E-2</v>
      </c>
      <c r="E865" s="7">
        <v>0.51103572614618198</v>
      </c>
      <c r="F865" s="7">
        <v>0.57917382296567199</v>
      </c>
    </row>
    <row r="866" spans="1:6" x14ac:dyDescent="0.25">
      <c r="A866" t="s">
        <v>6</v>
      </c>
      <c r="B866" t="s">
        <v>119</v>
      </c>
      <c r="C866" t="s">
        <v>106</v>
      </c>
      <c r="D866" s="7">
        <v>1.47261223067633E-2</v>
      </c>
      <c r="E866" s="7">
        <v>0.88379392643169696</v>
      </c>
      <c r="F866" s="7">
        <v>0.88379392643169696</v>
      </c>
    </row>
    <row r="867" spans="1:6" x14ac:dyDescent="0.25">
      <c r="A867" t="s">
        <v>6</v>
      </c>
      <c r="B867" t="s">
        <v>119</v>
      </c>
      <c r="C867" t="s">
        <v>108</v>
      </c>
      <c r="D867" s="7">
        <v>-9.4501631966564303E-2</v>
      </c>
      <c r="E867" s="7">
        <v>0.34721040846877599</v>
      </c>
      <c r="F867" s="7">
        <v>0.61372872913262799</v>
      </c>
    </row>
    <row r="868" spans="1:6" x14ac:dyDescent="0.25">
      <c r="A868" t="s">
        <v>6</v>
      </c>
      <c r="B868" t="s">
        <v>119</v>
      </c>
      <c r="C868" t="s">
        <v>109</v>
      </c>
      <c r="D868" s="7">
        <v>-0.21642840714703401</v>
      </c>
      <c r="E868" s="7">
        <v>2.9717200690720001E-2</v>
      </c>
      <c r="F868" s="7">
        <v>8.4198735290373306E-2</v>
      </c>
    </row>
    <row r="869" spans="1:6" x14ac:dyDescent="0.25">
      <c r="A869" t="s">
        <v>6</v>
      </c>
      <c r="B869" t="s">
        <v>119</v>
      </c>
      <c r="C869" t="s">
        <v>110</v>
      </c>
      <c r="D869" s="7">
        <v>-2.61512165403536E-2</v>
      </c>
      <c r="E869" s="7">
        <v>0.795180425655164</v>
      </c>
      <c r="F869" s="7">
        <v>0.88379392643169696</v>
      </c>
    </row>
    <row r="870" spans="1:6" x14ac:dyDescent="0.25">
      <c r="A870" t="s">
        <v>6</v>
      </c>
      <c r="B870" t="s">
        <v>119</v>
      </c>
      <c r="C870" t="s">
        <v>111</v>
      </c>
      <c r="D870" s="7">
        <v>1.57026743129474E-2</v>
      </c>
      <c r="E870" s="7">
        <v>0.87614714874585597</v>
      </c>
      <c r="F870" s="7">
        <v>0.88379392643169696</v>
      </c>
    </row>
    <row r="871" spans="1:6" x14ac:dyDescent="0.25">
      <c r="A871" t="s">
        <v>6</v>
      </c>
      <c r="B871" t="s">
        <v>119</v>
      </c>
      <c r="C871" t="s">
        <v>112</v>
      </c>
      <c r="D871" s="7">
        <v>0.18821199767035501</v>
      </c>
      <c r="E871" s="7">
        <v>5.9556432880801598E-2</v>
      </c>
      <c r="F871" s="7">
        <v>0.14463705128194701</v>
      </c>
    </row>
    <row r="872" spans="1:6" x14ac:dyDescent="0.25">
      <c r="A872" t="s">
        <v>6</v>
      </c>
      <c r="B872" t="s">
        <v>119</v>
      </c>
      <c r="C872" t="s">
        <v>113</v>
      </c>
      <c r="D872" s="7">
        <v>0.43644273862368699</v>
      </c>
      <c r="E872" s="7">
        <v>5.0537372707110201E-6</v>
      </c>
      <c r="F872" s="7">
        <v>4.2956766801043702E-5</v>
      </c>
    </row>
    <row r="873" spans="1:6" x14ac:dyDescent="0.25">
      <c r="A873" t="s">
        <v>6</v>
      </c>
      <c r="B873" t="s">
        <v>119</v>
      </c>
      <c r="C873" t="s">
        <v>114</v>
      </c>
      <c r="D873" s="7">
        <v>0.17779848573092599</v>
      </c>
      <c r="E873" s="7">
        <v>7.5322190664638897E-2</v>
      </c>
      <c r="F873" s="7">
        <v>0.16005965516235801</v>
      </c>
    </row>
    <row r="874" spans="1:6" x14ac:dyDescent="0.25">
      <c r="A874" t="s">
        <v>6</v>
      </c>
      <c r="B874" t="s">
        <v>119</v>
      </c>
      <c r="C874" t="s">
        <v>115</v>
      </c>
      <c r="D874" s="7">
        <v>0.25781013395457197</v>
      </c>
      <c r="E874" s="7">
        <v>9.4120663791585398E-3</v>
      </c>
      <c r="F874" s="7">
        <v>3.2001025689138998E-2</v>
      </c>
    </row>
    <row r="875" spans="1:6" x14ac:dyDescent="0.25">
      <c r="A875" t="s">
        <v>6</v>
      </c>
      <c r="B875" t="s">
        <v>119</v>
      </c>
      <c r="C875" t="s">
        <v>116</v>
      </c>
      <c r="D875" s="7">
        <v>0.71621334056122898</v>
      </c>
      <c r="E875" s="7">
        <v>3.7876633012897702E-17</v>
      </c>
      <c r="F875" s="7">
        <v>6.4390276121926102E-16</v>
      </c>
    </row>
    <row r="876" spans="1:6" x14ac:dyDescent="0.25">
      <c r="A876" t="s">
        <v>6</v>
      </c>
      <c r="B876" t="s">
        <v>119</v>
      </c>
      <c r="C876" t="s">
        <v>117</v>
      </c>
      <c r="D876" s="7">
        <v>7.0867114604096199E-2</v>
      </c>
      <c r="E876" s="7">
        <v>0.48129154926772599</v>
      </c>
      <c r="F876" s="7">
        <v>0.68182969479594502</v>
      </c>
    </row>
    <row r="877" spans="1:6" x14ac:dyDescent="0.25">
      <c r="A877" t="s">
        <v>6</v>
      </c>
      <c r="B877" t="s">
        <v>119</v>
      </c>
      <c r="C877" t="s">
        <v>118</v>
      </c>
      <c r="D877" s="7">
        <v>0.40591646076332699</v>
      </c>
      <c r="E877" s="7">
        <v>2.5376418115158099E-5</v>
      </c>
      <c r="F877" s="7">
        <v>1.07849776989422E-4</v>
      </c>
    </row>
    <row r="878" spans="1:6" x14ac:dyDescent="0.25">
      <c r="A878" t="s">
        <v>6</v>
      </c>
      <c r="B878" t="s">
        <v>119</v>
      </c>
      <c r="C878" t="s">
        <v>119</v>
      </c>
      <c r="D878" s="7" t="s">
        <v>107</v>
      </c>
      <c r="E878" s="7" t="s">
        <v>107</v>
      </c>
      <c r="F878" s="7" t="s">
        <v>107</v>
      </c>
    </row>
    <row r="879" spans="1:6" x14ac:dyDescent="0.25">
      <c r="A879" t="s">
        <v>6</v>
      </c>
      <c r="B879" t="s">
        <v>119</v>
      </c>
      <c r="C879" t="s">
        <v>120</v>
      </c>
      <c r="D879" s="7">
        <v>9.1840479194140998E-2</v>
      </c>
      <c r="E879" s="7">
        <v>0.361016899489781</v>
      </c>
      <c r="F879" s="7">
        <v>0.61372872913262799</v>
      </c>
    </row>
    <row r="880" spans="1:6" x14ac:dyDescent="0.25">
      <c r="A880" t="s">
        <v>6</v>
      </c>
      <c r="B880" t="s">
        <v>119</v>
      </c>
      <c r="C880" t="s">
        <v>121</v>
      </c>
      <c r="D880" s="7">
        <v>6.2982495481397199E-2</v>
      </c>
      <c r="E880" s="7">
        <v>0.53150569379747603</v>
      </c>
      <c r="F880" s="7">
        <v>0.69504590727362303</v>
      </c>
    </row>
    <row r="881" spans="1:6" x14ac:dyDescent="0.25">
      <c r="A881" t="s">
        <v>6</v>
      </c>
      <c r="B881" t="s">
        <v>119</v>
      </c>
      <c r="C881" t="s">
        <v>122</v>
      </c>
      <c r="D881" s="7">
        <v>7.5352358765288299E-2</v>
      </c>
      <c r="E881" s="7">
        <v>0.453273410763953</v>
      </c>
      <c r="F881" s="7">
        <v>0.68182969479594502</v>
      </c>
    </row>
    <row r="882" spans="1:6" x14ac:dyDescent="0.25">
      <c r="A882" t="s">
        <v>6</v>
      </c>
      <c r="B882" t="s">
        <v>119</v>
      </c>
      <c r="C882" t="s">
        <v>123</v>
      </c>
      <c r="D882" s="7">
        <v>0.41262842809744099</v>
      </c>
      <c r="E882" s="7">
        <v>1.8035241152776299E-5</v>
      </c>
      <c r="F882" s="7">
        <v>1.0219969986573201E-4</v>
      </c>
    </row>
    <row r="883" spans="1:6" x14ac:dyDescent="0.25">
      <c r="A883" t="s">
        <v>6</v>
      </c>
      <c r="B883" t="s">
        <v>119</v>
      </c>
      <c r="C883" t="s">
        <v>124</v>
      </c>
      <c r="D883" s="7">
        <v>-4.1712288875946399E-2</v>
      </c>
      <c r="E883" s="7">
        <v>0.678273200337976</v>
      </c>
      <c r="F883" s="7">
        <v>0.82361745755325599</v>
      </c>
    </row>
    <row r="884" spans="1:6" x14ac:dyDescent="0.25">
      <c r="A884" t="s">
        <v>6</v>
      </c>
      <c r="B884" t="s">
        <v>120</v>
      </c>
      <c r="C884" t="s">
        <v>106</v>
      </c>
      <c r="D884" s="7">
        <v>0.101153836954816</v>
      </c>
      <c r="E884" s="7">
        <v>0.314168269140152</v>
      </c>
      <c r="F884" s="7">
        <v>0.58442474989547899</v>
      </c>
    </row>
    <row r="885" spans="1:6" x14ac:dyDescent="0.25">
      <c r="A885" t="s">
        <v>6</v>
      </c>
      <c r="B885" t="s">
        <v>120</v>
      </c>
      <c r="C885" t="s">
        <v>108</v>
      </c>
      <c r="D885" s="7">
        <v>5.9428299538566098E-2</v>
      </c>
      <c r="E885" s="7">
        <v>0.55496605503293595</v>
      </c>
      <c r="F885" s="7">
        <v>0.72572484119691705</v>
      </c>
    </row>
    <row r="886" spans="1:6" x14ac:dyDescent="0.25">
      <c r="A886" t="s">
        <v>6</v>
      </c>
      <c r="B886" t="s">
        <v>120</v>
      </c>
      <c r="C886" t="s">
        <v>109</v>
      </c>
      <c r="D886" s="7">
        <v>-2.8703647103000201E-2</v>
      </c>
      <c r="E886" s="7">
        <v>0.77569305827453705</v>
      </c>
      <c r="F886" s="7">
        <v>0.87911879937780801</v>
      </c>
    </row>
    <row r="887" spans="1:6" x14ac:dyDescent="0.25">
      <c r="A887" t="s">
        <v>6</v>
      </c>
      <c r="B887" t="s">
        <v>120</v>
      </c>
      <c r="C887" t="s">
        <v>110</v>
      </c>
      <c r="D887" s="7">
        <v>-7.6728355705155404E-2</v>
      </c>
      <c r="E887" s="7">
        <v>0.44567965300452</v>
      </c>
      <c r="F887" s="7">
        <v>0.631379508423071</v>
      </c>
    </row>
    <row r="888" spans="1:6" x14ac:dyDescent="0.25">
      <c r="A888" t="s">
        <v>6</v>
      </c>
      <c r="B888" t="s">
        <v>120</v>
      </c>
      <c r="C888" t="s">
        <v>111</v>
      </c>
      <c r="D888" s="7">
        <v>5.6209390173948201E-3</v>
      </c>
      <c r="E888" s="7">
        <v>0.95551146960014299</v>
      </c>
      <c r="F888" s="7">
        <v>0.95551146960014299</v>
      </c>
    </row>
    <row r="889" spans="1:6" x14ac:dyDescent="0.25">
      <c r="A889" t="s">
        <v>6</v>
      </c>
      <c r="B889" t="s">
        <v>120</v>
      </c>
      <c r="C889" t="s">
        <v>112</v>
      </c>
      <c r="D889" s="7">
        <v>0.57617552786161896</v>
      </c>
      <c r="E889" s="7">
        <v>2.89294031243042E-10</v>
      </c>
      <c r="F889" s="7">
        <v>4.9179985311317101E-9</v>
      </c>
    </row>
    <row r="890" spans="1:6" x14ac:dyDescent="0.25">
      <c r="A890" t="s">
        <v>6</v>
      </c>
      <c r="B890" t="s">
        <v>120</v>
      </c>
      <c r="C890" t="s">
        <v>113</v>
      </c>
      <c r="D890" s="7">
        <v>8.8622709316317605E-2</v>
      </c>
      <c r="E890" s="7">
        <v>0.378157191108839</v>
      </c>
      <c r="F890" s="7">
        <v>0.58442474989547899</v>
      </c>
    </row>
    <row r="891" spans="1:6" x14ac:dyDescent="0.25">
      <c r="A891" t="s">
        <v>6</v>
      </c>
      <c r="B891" t="s">
        <v>120</v>
      </c>
      <c r="C891" t="s">
        <v>114</v>
      </c>
      <c r="D891" s="7">
        <v>0.24974809153764399</v>
      </c>
      <c r="E891" s="7">
        <v>1.17774151322005E-2</v>
      </c>
      <c r="F891" s="7">
        <v>4.0043211449481697E-2</v>
      </c>
    </row>
    <row r="892" spans="1:6" x14ac:dyDescent="0.25">
      <c r="A892" t="s">
        <v>6</v>
      </c>
      <c r="B892" t="s">
        <v>120</v>
      </c>
      <c r="C892" t="s">
        <v>115</v>
      </c>
      <c r="D892" s="7">
        <v>0.49572191680703598</v>
      </c>
      <c r="E892" s="7">
        <v>1.3574956466744599E-7</v>
      </c>
      <c r="F892" s="7">
        <v>1.15387129967329E-6</v>
      </c>
    </row>
    <row r="893" spans="1:6" x14ac:dyDescent="0.25">
      <c r="A893" t="s">
        <v>6</v>
      </c>
      <c r="B893" t="s">
        <v>120</v>
      </c>
      <c r="C893" t="s">
        <v>116</v>
      </c>
      <c r="D893" s="7">
        <v>0.1491474783067</v>
      </c>
      <c r="E893" s="7">
        <v>0.136593828263425</v>
      </c>
      <c r="F893" s="7">
        <v>0.29026188505977901</v>
      </c>
    </row>
    <row r="894" spans="1:6" x14ac:dyDescent="0.25">
      <c r="A894" t="s">
        <v>6</v>
      </c>
      <c r="B894" t="s">
        <v>120</v>
      </c>
      <c r="C894" t="s">
        <v>117</v>
      </c>
      <c r="D894" s="7">
        <v>9.0664477385731697E-3</v>
      </c>
      <c r="E894" s="7">
        <v>0.92829964731299097</v>
      </c>
      <c r="F894" s="7">
        <v>0.95551146960014299</v>
      </c>
    </row>
    <row r="895" spans="1:6" x14ac:dyDescent="0.25">
      <c r="A895" t="s">
        <v>6</v>
      </c>
      <c r="B895" t="s">
        <v>120</v>
      </c>
      <c r="C895" t="s">
        <v>118</v>
      </c>
      <c r="D895" s="7">
        <v>0.20413037084414701</v>
      </c>
      <c r="E895" s="7">
        <v>4.0602873776634303E-2</v>
      </c>
      <c r="F895" s="7">
        <v>0.115041475700464</v>
      </c>
    </row>
    <row r="896" spans="1:6" x14ac:dyDescent="0.25">
      <c r="A896" t="s">
        <v>6</v>
      </c>
      <c r="B896" t="s">
        <v>120</v>
      </c>
      <c r="C896" t="s">
        <v>119</v>
      </c>
      <c r="D896" s="7">
        <v>9.1840479194140998E-2</v>
      </c>
      <c r="E896" s="7">
        <v>0.361016899489781</v>
      </c>
      <c r="F896" s="7">
        <v>0.58442474989547899</v>
      </c>
    </row>
    <row r="897" spans="1:6" x14ac:dyDescent="0.25">
      <c r="A897" t="s">
        <v>6</v>
      </c>
      <c r="B897" t="s">
        <v>120</v>
      </c>
      <c r="C897" t="s">
        <v>120</v>
      </c>
      <c r="D897" s="7" t="s">
        <v>107</v>
      </c>
      <c r="E897" s="7" t="s">
        <v>107</v>
      </c>
      <c r="F897" s="7" t="s">
        <v>107</v>
      </c>
    </row>
    <row r="898" spans="1:6" x14ac:dyDescent="0.25">
      <c r="A898" t="s">
        <v>6</v>
      </c>
      <c r="B898" t="s">
        <v>120</v>
      </c>
      <c r="C898" t="s">
        <v>121</v>
      </c>
      <c r="D898" s="7">
        <v>0.17257808544803199</v>
      </c>
      <c r="E898" s="7">
        <v>8.4388118279769497E-2</v>
      </c>
      <c r="F898" s="7">
        <v>0.204942572965154</v>
      </c>
    </row>
    <row r="899" spans="1:6" x14ac:dyDescent="0.25">
      <c r="A899" t="s">
        <v>6</v>
      </c>
      <c r="B899" t="s">
        <v>120</v>
      </c>
      <c r="C899" t="s">
        <v>122</v>
      </c>
      <c r="D899" s="7">
        <v>0.41995119167787698</v>
      </c>
      <c r="E899" s="7">
        <v>1.23213423778675E-5</v>
      </c>
      <c r="F899" s="7">
        <v>6.9820940141248995E-5</v>
      </c>
    </row>
    <row r="900" spans="1:6" x14ac:dyDescent="0.25">
      <c r="A900" t="s">
        <v>6</v>
      </c>
      <c r="B900" t="s">
        <v>120</v>
      </c>
      <c r="C900" t="s">
        <v>123</v>
      </c>
      <c r="D900" s="7">
        <v>0.29129897896468099</v>
      </c>
      <c r="E900" s="7">
        <v>3.1220779826574298E-3</v>
      </c>
      <c r="F900" s="7">
        <v>1.3268831426294101E-2</v>
      </c>
    </row>
    <row r="901" spans="1:6" x14ac:dyDescent="0.25">
      <c r="A901" t="s">
        <v>6</v>
      </c>
      <c r="B901" t="s">
        <v>120</v>
      </c>
      <c r="C901" t="s">
        <v>124</v>
      </c>
      <c r="D901" s="7">
        <v>-3.1667724846432301E-2</v>
      </c>
      <c r="E901" s="7">
        <v>0.75323690480231897</v>
      </c>
      <c r="F901" s="7">
        <v>0.87911879937780801</v>
      </c>
    </row>
    <row r="902" spans="1:6" x14ac:dyDescent="0.25">
      <c r="A902" t="s">
        <v>6</v>
      </c>
      <c r="B902" t="s">
        <v>121</v>
      </c>
      <c r="C902" t="s">
        <v>106</v>
      </c>
      <c r="D902" s="7">
        <v>-8.0405563427237203E-2</v>
      </c>
      <c r="E902" s="7">
        <v>0.42411474234543101</v>
      </c>
      <c r="F902" s="7">
        <v>0.72099506198723295</v>
      </c>
    </row>
    <row r="903" spans="1:6" x14ac:dyDescent="0.25">
      <c r="A903" t="s">
        <v>6</v>
      </c>
      <c r="B903" t="s">
        <v>121</v>
      </c>
      <c r="C903" t="s">
        <v>108</v>
      </c>
      <c r="D903" s="7">
        <v>-4.3053977479008597E-2</v>
      </c>
      <c r="E903" s="7">
        <v>0.66901543176366995</v>
      </c>
      <c r="F903" s="7">
        <v>0.80895296677251805</v>
      </c>
    </row>
    <row r="904" spans="1:6" x14ac:dyDescent="0.25">
      <c r="A904" t="s">
        <v>6</v>
      </c>
      <c r="B904" t="s">
        <v>121</v>
      </c>
      <c r="C904" t="s">
        <v>109</v>
      </c>
      <c r="D904" s="7">
        <v>-0.188866886060747</v>
      </c>
      <c r="E904" s="7">
        <v>5.8554467895777999E-2</v>
      </c>
      <c r="F904" s="7">
        <v>0.33180865140940902</v>
      </c>
    </row>
    <row r="905" spans="1:6" x14ac:dyDescent="0.25">
      <c r="A905" t="s">
        <v>6</v>
      </c>
      <c r="B905" t="s">
        <v>121</v>
      </c>
      <c r="C905" t="s">
        <v>110</v>
      </c>
      <c r="D905" s="7">
        <v>-3.6943503786521698E-2</v>
      </c>
      <c r="E905" s="7">
        <v>0.71378202950516301</v>
      </c>
      <c r="F905" s="7">
        <v>0.80895296677251805</v>
      </c>
    </row>
    <row r="906" spans="1:6" x14ac:dyDescent="0.25">
      <c r="A906" t="s">
        <v>6</v>
      </c>
      <c r="B906" t="s">
        <v>121</v>
      </c>
      <c r="C906" t="s">
        <v>111</v>
      </c>
      <c r="D906" s="7">
        <v>5.3512455719200699E-2</v>
      </c>
      <c r="E906" s="7">
        <v>0.59508584740142501</v>
      </c>
      <c r="F906" s="7">
        <v>0.77818918506340196</v>
      </c>
    </row>
    <row r="907" spans="1:6" x14ac:dyDescent="0.25">
      <c r="A907" t="s">
        <v>6</v>
      </c>
      <c r="B907" t="s">
        <v>121</v>
      </c>
      <c r="C907" t="s">
        <v>112</v>
      </c>
      <c r="D907" s="7">
        <v>1.42575502994692E-2</v>
      </c>
      <c r="E907" s="7">
        <v>0.887466858551063</v>
      </c>
      <c r="F907" s="7">
        <v>0.887466858551063</v>
      </c>
    </row>
    <row r="908" spans="1:6" x14ac:dyDescent="0.25">
      <c r="A908" t="s">
        <v>6</v>
      </c>
      <c r="B908" t="s">
        <v>121</v>
      </c>
      <c r="C908" t="s">
        <v>113</v>
      </c>
      <c r="D908" s="7">
        <v>5.4100804902547199E-2</v>
      </c>
      <c r="E908" s="7">
        <v>0.59103798438741195</v>
      </c>
      <c r="F908" s="7">
        <v>0.77818918506340196</v>
      </c>
    </row>
    <row r="909" spans="1:6" x14ac:dyDescent="0.25">
      <c r="A909" t="s">
        <v>6</v>
      </c>
      <c r="B909" t="s">
        <v>121</v>
      </c>
      <c r="C909" t="s">
        <v>114</v>
      </c>
      <c r="D909" s="7">
        <v>0.50419194112530696</v>
      </c>
      <c r="E909" s="7">
        <v>7.6408149687674501E-8</v>
      </c>
      <c r="F909" s="7">
        <v>1.2989385446904699E-6</v>
      </c>
    </row>
    <row r="910" spans="1:6" x14ac:dyDescent="0.25">
      <c r="A910" t="s">
        <v>6</v>
      </c>
      <c r="B910" t="s">
        <v>121</v>
      </c>
      <c r="C910" t="s">
        <v>115</v>
      </c>
      <c r="D910" s="7">
        <v>0.13634364890137901</v>
      </c>
      <c r="E910" s="7">
        <v>0.17397582544551399</v>
      </c>
      <c r="F910" s="7">
        <v>0.48916192206662401</v>
      </c>
    </row>
    <row r="911" spans="1:6" x14ac:dyDescent="0.25">
      <c r="A911" t="s">
        <v>6</v>
      </c>
      <c r="B911" t="s">
        <v>121</v>
      </c>
      <c r="C911" t="s">
        <v>116</v>
      </c>
      <c r="D911" s="7">
        <v>0.11397864368475399</v>
      </c>
      <c r="E911" s="7">
        <v>0.25641043993705298</v>
      </c>
      <c r="F911" s="7">
        <v>0.54487218486623701</v>
      </c>
    </row>
    <row r="912" spans="1:6" x14ac:dyDescent="0.25">
      <c r="A912" t="s">
        <v>6</v>
      </c>
      <c r="B912" t="s">
        <v>121</v>
      </c>
      <c r="C912" t="s">
        <v>117</v>
      </c>
      <c r="D912" s="7">
        <v>0.151685456019412</v>
      </c>
      <c r="E912" s="7">
        <v>0.12996968572793999</v>
      </c>
      <c r="F912" s="7">
        <v>0.44189693147499498</v>
      </c>
    </row>
    <row r="913" spans="1:6" x14ac:dyDescent="0.25">
      <c r="A913" t="s">
        <v>6</v>
      </c>
      <c r="B913" t="s">
        <v>121</v>
      </c>
      <c r="C913" t="s">
        <v>118</v>
      </c>
      <c r="D913" s="7">
        <v>0.12818817759956799</v>
      </c>
      <c r="E913" s="7">
        <v>0.20141961496860999</v>
      </c>
      <c r="F913" s="7">
        <v>0.48916192206662401</v>
      </c>
    </row>
    <row r="914" spans="1:6" x14ac:dyDescent="0.25">
      <c r="A914" t="s">
        <v>6</v>
      </c>
      <c r="B914" t="s">
        <v>121</v>
      </c>
      <c r="C914" t="s">
        <v>119</v>
      </c>
      <c r="D914" s="7">
        <v>6.2982495481397199E-2</v>
      </c>
      <c r="E914" s="7">
        <v>0.53150569379747603</v>
      </c>
      <c r="F914" s="7">
        <v>0.77818918506340196</v>
      </c>
    </row>
    <row r="915" spans="1:6" x14ac:dyDescent="0.25">
      <c r="A915" t="s">
        <v>6</v>
      </c>
      <c r="B915" t="s">
        <v>121</v>
      </c>
      <c r="C915" t="s">
        <v>120</v>
      </c>
      <c r="D915" s="7">
        <v>0.17257808544803199</v>
      </c>
      <c r="E915" s="7">
        <v>8.4388118279769497E-2</v>
      </c>
      <c r="F915" s="7">
        <v>0.35864950268902002</v>
      </c>
    </row>
    <row r="916" spans="1:6" x14ac:dyDescent="0.25">
      <c r="A916" t="s">
        <v>6</v>
      </c>
      <c r="B916" t="s">
        <v>121</v>
      </c>
      <c r="C916" t="s">
        <v>121</v>
      </c>
      <c r="D916" s="7" t="s">
        <v>107</v>
      </c>
      <c r="E916" s="7" t="s">
        <v>107</v>
      </c>
      <c r="F916" s="7" t="s">
        <v>107</v>
      </c>
    </row>
    <row r="917" spans="1:6" x14ac:dyDescent="0.25">
      <c r="A917" t="s">
        <v>6</v>
      </c>
      <c r="B917" t="s">
        <v>121</v>
      </c>
      <c r="C917" t="s">
        <v>122</v>
      </c>
      <c r="D917" s="7">
        <v>0.364755661828088</v>
      </c>
      <c r="E917" s="7">
        <v>1.7670383803427601E-4</v>
      </c>
      <c r="F917" s="7">
        <v>1.50198262329134E-3</v>
      </c>
    </row>
    <row r="918" spans="1:6" x14ac:dyDescent="0.25">
      <c r="A918" t="s">
        <v>6</v>
      </c>
      <c r="B918" t="s">
        <v>121</v>
      </c>
      <c r="C918" t="s">
        <v>123</v>
      </c>
      <c r="D918" s="7">
        <v>9.0636931054147302E-2</v>
      </c>
      <c r="E918" s="7">
        <v>0.36737092141359601</v>
      </c>
      <c r="F918" s="7">
        <v>0.69392285155901401</v>
      </c>
    </row>
    <row r="919" spans="1:6" x14ac:dyDescent="0.25">
      <c r="A919" t="s">
        <v>6</v>
      </c>
      <c r="B919" t="s">
        <v>121</v>
      </c>
      <c r="C919" t="s">
        <v>124</v>
      </c>
      <c r="D919" s="7">
        <v>-2.7851146050678899E-2</v>
      </c>
      <c r="E919" s="7">
        <v>0.78218695750945699</v>
      </c>
      <c r="F919" s="7">
        <v>0.83107364235379799</v>
      </c>
    </row>
    <row r="920" spans="1:6" x14ac:dyDescent="0.25">
      <c r="A920" t="s">
        <v>6</v>
      </c>
      <c r="B920" t="s">
        <v>122</v>
      </c>
      <c r="C920" t="s">
        <v>106</v>
      </c>
      <c r="D920" s="7">
        <v>0.34991738444043902</v>
      </c>
      <c r="E920" s="7">
        <v>3.3457016788627299E-4</v>
      </c>
      <c r="F920" s="11">
        <v>1.8958976180222099E-3</v>
      </c>
    </row>
    <row r="921" spans="1:6" x14ac:dyDescent="0.25">
      <c r="A921" t="s">
        <v>6</v>
      </c>
      <c r="B921" t="s">
        <v>122</v>
      </c>
      <c r="C921" t="s">
        <v>108</v>
      </c>
      <c r="D921" s="7">
        <v>-4.5958915657622702E-2</v>
      </c>
      <c r="E921" s="7">
        <v>0.64812142179616306</v>
      </c>
      <c r="F921" s="7">
        <v>0.73453761136898499</v>
      </c>
    </row>
    <row r="922" spans="1:6" x14ac:dyDescent="0.25">
      <c r="A922" t="s">
        <v>6</v>
      </c>
      <c r="B922" t="s">
        <v>122</v>
      </c>
      <c r="C922" t="s">
        <v>109</v>
      </c>
      <c r="D922" s="7">
        <v>-0.17342228878391</v>
      </c>
      <c r="E922" s="7">
        <v>8.2856749025653695E-2</v>
      </c>
      <c r="F922" s="7">
        <v>0.20122353334801599</v>
      </c>
    </row>
    <row r="923" spans="1:6" x14ac:dyDescent="0.25">
      <c r="A923" t="s">
        <v>6</v>
      </c>
      <c r="B923" t="s">
        <v>122</v>
      </c>
      <c r="C923" t="s">
        <v>110</v>
      </c>
      <c r="D923" s="7">
        <v>-0.12454596979644</v>
      </c>
      <c r="E923" s="7">
        <v>0.21463172298029701</v>
      </c>
      <c r="F923" s="7">
        <v>0.42247028026603001</v>
      </c>
    </row>
    <row r="924" spans="1:6" x14ac:dyDescent="0.25">
      <c r="A924" t="s">
        <v>6</v>
      </c>
      <c r="B924" t="s">
        <v>122</v>
      </c>
      <c r="C924" t="s">
        <v>111</v>
      </c>
      <c r="D924" s="7">
        <v>-7.8932730819385497E-2</v>
      </c>
      <c r="E924" s="7">
        <v>0.43267909364153601</v>
      </c>
      <c r="F924" s="7">
        <v>0.62599434050292602</v>
      </c>
    </row>
    <row r="925" spans="1:6" x14ac:dyDescent="0.25">
      <c r="A925" t="s">
        <v>6</v>
      </c>
      <c r="B925" t="s">
        <v>122</v>
      </c>
      <c r="C925" t="s">
        <v>112</v>
      </c>
      <c r="D925" s="7">
        <v>2.3669190448456601E-2</v>
      </c>
      <c r="E925" s="7">
        <v>0.81396955205895305</v>
      </c>
      <c r="F925" s="7">
        <v>0.81396955205895305</v>
      </c>
    </row>
    <row r="926" spans="1:6" x14ac:dyDescent="0.25">
      <c r="A926" t="s">
        <v>6</v>
      </c>
      <c r="B926" t="s">
        <v>122</v>
      </c>
      <c r="C926" t="s">
        <v>113</v>
      </c>
      <c r="D926" s="7">
        <v>2.8328562401291901E-2</v>
      </c>
      <c r="E926" s="7">
        <v>0.77854838057755704</v>
      </c>
      <c r="F926" s="7">
        <v>0.81396955205895305</v>
      </c>
    </row>
    <row r="927" spans="1:6" x14ac:dyDescent="0.25">
      <c r="A927" t="s">
        <v>6</v>
      </c>
      <c r="B927" t="s">
        <v>122</v>
      </c>
      <c r="C927" t="s">
        <v>114</v>
      </c>
      <c r="D927" s="7">
        <v>0.28264414676761801</v>
      </c>
      <c r="E927" s="7">
        <v>4.3088834801289404E-3</v>
      </c>
      <c r="F927" s="7">
        <v>1.8312754790547999E-2</v>
      </c>
    </row>
    <row r="928" spans="1:6" x14ac:dyDescent="0.25">
      <c r="A928" t="s">
        <v>6</v>
      </c>
      <c r="B928" t="s">
        <v>122</v>
      </c>
      <c r="C928" t="s">
        <v>115</v>
      </c>
      <c r="D928" s="7">
        <v>0.19559697146185201</v>
      </c>
      <c r="E928" s="7">
        <v>5.0103934069953199E-2</v>
      </c>
      <c r="F928" s="7">
        <v>0.14196114653153399</v>
      </c>
    </row>
    <row r="929" spans="1:6" x14ac:dyDescent="0.25">
      <c r="A929" t="s">
        <v>6</v>
      </c>
      <c r="B929" t="s">
        <v>122</v>
      </c>
      <c r="C929" t="s">
        <v>116</v>
      </c>
      <c r="D929" s="7">
        <v>0.122147670324757</v>
      </c>
      <c r="E929" s="7">
        <v>0.22366073661142799</v>
      </c>
      <c r="F929" s="7">
        <v>0.42247028026603001</v>
      </c>
    </row>
    <row r="930" spans="1:6" x14ac:dyDescent="0.25">
      <c r="A930" t="s">
        <v>6</v>
      </c>
      <c r="B930" t="s">
        <v>122</v>
      </c>
      <c r="C930" t="s">
        <v>117</v>
      </c>
      <c r="D930" s="7">
        <v>0.19702549292764801</v>
      </c>
      <c r="E930" s="7">
        <v>4.8286522610282198E-2</v>
      </c>
      <c r="F930" s="7">
        <v>0.14196114653153399</v>
      </c>
    </row>
    <row r="931" spans="1:6" x14ac:dyDescent="0.25">
      <c r="A931" t="s">
        <v>6</v>
      </c>
      <c r="B931" t="s">
        <v>122</v>
      </c>
      <c r="C931" t="s">
        <v>118</v>
      </c>
      <c r="D931" s="7">
        <v>7.1285248856143693E-2</v>
      </c>
      <c r="E931" s="7">
        <v>0.478701554502237</v>
      </c>
      <c r="F931" s="7">
        <v>0.62599434050292602</v>
      </c>
    </row>
    <row r="932" spans="1:6" x14ac:dyDescent="0.25">
      <c r="A932" t="s">
        <v>6</v>
      </c>
      <c r="B932" t="s">
        <v>122</v>
      </c>
      <c r="C932" t="s">
        <v>119</v>
      </c>
      <c r="D932" s="7">
        <v>7.5352358765288299E-2</v>
      </c>
      <c r="E932" s="7">
        <v>0.453273410763953</v>
      </c>
      <c r="F932" s="7">
        <v>0.62599434050292602</v>
      </c>
    </row>
    <row r="933" spans="1:6" x14ac:dyDescent="0.25">
      <c r="A933" t="s">
        <v>6</v>
      </c>
      <c r="B933" t="s">
        <v>122</v>
      </c>
      <c r="C933" t="s">
        <v>120</v>
      </c>
      <c r="D933" s="7">
        <v>0.41995119167787698</v>
      </c>
      <c r="E933" s="7">
        <v>1.23213423778675E-5</v>
      </c>
      <c r="F933" s="7">
        <v>2.09462820423747E-4</v>
      </c>
    </row>
    <row r="934" spans="1:6" x14ac:dyDescent="0.25">
      <c r="A934" t="s">
        <v>6</v>
      </c>
      <c r="B934" t="s">
        <v>122</v>
      </c>
      <c r="C934" t="s">
        <v>121</v>
      </c>
      <c r="D934" s="7">
        <v>0.364755661828088</v>
      </c>
      <c r="E934" s="7">
        <v>1.7670383803427601E-4</v>
      </c>
      <c r="F934" s="7">
        <v>1.50198262329134E-3</v>
      </c>
    </row>
    <row r="935" spans="1:6" x14ac:dyDescent="0.25">
      <c r="A935" t="s">
        <v>6</v>
      </c>
      <c r="B935" t="s">
        <v>122</v>
      </c>
      <c r="C935" t="s">
        <v>122</v>
      </c>
      <c r="D935" s="7" t="s">
        <v>107</v>
      </c>
      <c r="E935" s="7" t="s">
        <v>107</v>
      </c>
      <c r="F935" s="7" t="s">
        <v>107</v>
      </c>
    </row>
    <row r="936" spans="1:6" x14ac:dyDescent="0.25">
      <c r="A936" t="s">
        <v>6</v>
      </c>
      <c r="B936" t="s">
        <v>122</v>
      </c>
      <c r="C936" t="s">
        <v>123</v>
      </c>
      <c r="D936" s="7">
        <v>0.11557323591979</v>
      </c>
      <c r="E936" s="7">
        <v>0.24977315521014901</v>
      </c>
      <c r="F936" s="7">
        <v>0.42461436385725299</v>
      </c>
    </row>
    <row r="937" spans="1:6" x14ac:dyDescent="0.25">
      <c r="A937" t="s">
        <v>6</v>
      </c>
      <c r="B937" t="s">
        <v>122</v>
      </c>
      <c r="C937" t="s">
        <v>124</v>
      </c>
      <c r="D937" s="7">
        <v>-5.9685497961560897E-2</v>
      </c>
      <c r="E937" s="7">
        <v>0.55265269529235905</v>
      </c>
      <c r="F937" s="7">
        <v>0.67107827285500699</v>
      </c>
    </row>
    <row r="938" spans="1:6" x14ac:dyDescent="0.25">
      <c r="A938" t="s">
        <v>6</v>
      </c>
      <c r="B938" t="s">
        <v>123</v>
      </c>
      <c r="C938" t="s">
        <v>106</v>
      </c>
      <c r="D938" s="7">
        <v>-0.24213240169984801</v>
      </c>
      <c r="E938" s="7">
        <v>1.4706410064377E-2</v>
      </c>
      <c r="F938" s="7">
        <v>3.1251121386801098E-2</v>
      </c>
    </row>
    <row r="939" spans="1:6" x14ac:dyDescent="0.25">
      <c r="A939" t="s">
        <v>6</v>
      </c>
      <c r="B939" t="s">
        <v>123</v>
      </c>
      <c r="C939" t="s">
        <v>108</v>
      </c>
      <c r="D939" s="7">
        <v>-4.0956902379347702E-2</v>
      </c>
      <c r="E939" s="7">
        <v>0.68425843145585896</v>
      </c>
      <c r="F939" s="7">
        <v>0.69936864123238196</v>
      </c>
    </row>
    <row r="940" spans="1:6" x14ac:dyDescent="0.25">
      <c r="A940" t="s">
        <v>6</v>
      </c>
      <c r="B940" t="s">
        <v>123</v>
      </c>
      <c r="C940" t="s">
        <v>109</v>
      </c>
      <c r="D940" s="7">
        <v>5.6570475036686399E-2</v>
      </c>
      <c r="E940" s="7">
        <v>0.57418422052513995</v>
      </c>
      <c r="F940" s="7">
        <v>0.65074211659515901</v>
      </c>
    </row>
    <row r="941" spans="1:6" x14ac:dyDescent="0.25">
      <c r="A941" t="s">
        <v>6</v>
      </c>
      <c r="B941" t="s">
        <v>123</v>
      </c>
      <c r="C941" t="s">
        <v>110</v>
      </c>
      <c r="D941" s="7">
        <v>-0.17739262551694901</v>
      </c>
      <c r="E941" s="7">
        <v>7.5949639877014502E-2</v>
      </c>
      <c r="F941" s="7">
        <v>0.143460430878805</v>
      </c>
    </row>
    <row r="942" spans="1:6" x14ac:dyDescent="0.25">
      <c r="A942" t="s">
        <v>6</v>
      </c>
      <c r="B942" t="s">
        <v>123</v>
      </c>
      <c r="C942" t="s">
        <v>111</v>
      </c>
      <c r="D942" s="7">
        <v>-0.1454021231107</v>
      </c>
      <c r="E942" s="7">
        <v>0.146833701696612</v>
      </c>
      <c r="F942" s="7">
        <v>0.249617292884241</v>
      </c>
    </row>
    <row r="943" spans="1:6" x14ac:dyDescent="0.25">
      <c r="A943" t="s">
        <v>6</v>
      </c>
      <c r="B943" t="s">
        <v>123</v>
      </c>
      <c r="C943" t="s">
        <v>112</v>
      </c>
      <c r="D943" s="7">
        <v>0.29532535036602098</v>
      </c>
      <c r="E943" s="7">
        <v>2.7156585438908999E-3</v>
      </c>
      <c r="F943" s="7">
        <v>8.3699692070391303E-3</v>
      </c>
    </row>
    <row r="944" spans="1:6" x14ac:dyDescent="0.25">
      <c r="A944" t="s">
        <v>6</v>
      </c>
      <c r="B944" t="s">
        <v>123</v>
      </c>
      <c r="C944" t="s">
        <v>113</v>
      </c>
      <c r="D944" s="7">
        <v>0.33563979611676498</v>
      </c>
      <c r="E944" s="7">
        <v>6.0079785127615702E-4</v>
      </c>
      <c r="F944" s="7">
        <v>5.10678173584734E-3</v>
      </c>
    </row>
    <row r="945" spans="1:6" x14ac:dyDescent="0.25">
      <c r="A945" t="s">
        <v>6</v>
      </c>
      <c r="B945" t="s">
        <v>123</v>
      </c>
      <c r="C945" t="s">
        <v>114</v>
      </c>
      <c r="D945" s="7">
        <v>0.109370267807379</v>
      </c>
      <c r="E945" s="7">
        <v>0.276265929333462</v>
      </c>
      <c r="F945" s="7">
        <v>0.39137673322240502</v>
      </c>
    </row>
    <row r="946" spans="1:6" x14ac:dyDescent="0.25">
      <c r="A946" t="s">
        <v>6</v>
      </c>
      <c r="B946" t="s">
        <v>123</v>
      </c>
      <c r="C946" t="s">
        <v>115</v>
      </c>
      <c r="D946" s="7">
        <v>0.30305430687791701</v>
      </c>
      <c r="E946" s="7">
        <v>2.0663032283387301E-3</v>
      </c>
      <c r="F946" s="7">
        <v>8.3699692070391303E-3</v>
      </c>
    </row>
    <row r="947" spans="1:6" x14ac:dyDescent="0.25">
      <c r="A947" t="s">
        <v>6</v>
      </c>
      <c r="B947" t="s">
        <v>123</v>
      </c>
      <c r="C947" t="s">
        <v>116</v>
      </c>
      <c r="D947" s="7">
        <v>0.29001429306058302</v>
      </c>
      <c r="E947" s="7">
        <v>3.2627938620376599E-3</v>
      </c>
      <c r="F947" s="7">
        <v>8.3699692070391303E-3</v>
      </c>
    </row>
    <row r="948" spans="1:6" x14ac:dyDescent="0.25">
      <c r="A948" t="s">
        <v>6</v>
      </c>
      <c r="B948" t="s">
        <v>123</v>
      </c>
      <c r="C948" t="s">
        <v>117</v>
      </c>
      <c r="D948" s="7">
        <v>-0.10251973514420901</v>
      </c>
      <c r="E948" s="7">
        <v>0.307644522877906</v>
      </c>
      <c r="F948" s="7">
        <v>0.40230437607110803</v>
      </c>
    </row>
    <row r="949" spans="1:6" x14ac:dyDescent="0.25">
      <c r="A949" t="s">
        <v>6</v>
      </c>
      <c r="B949" t="s">
        <v>123</v>
      </c>
      <c r="C949" t="s">
        <v>118</v>
      </c>
      <c r="D949" s="7">
        <v>0.28841029226560599</v>
      </c>
      <c r="E949" s="7">
        <v>3.4464579087808201E-3</v>
      </c>
      <c r="F949" s="7">
        <v>8.3699692070391303E-3</v>
      </c>
    </row>
    <row r="950" spans="1:6" x14ac:dyDescent="0.25">
      <c r="A950" t="s">
        <v>6</v>
      </c>
      <c r="B950" t="s">
        <v>123</v>
      </c>
      <c r="C950" t="s">
        <v>119</v>
      </c>
      <c r="D950" s="7">
        <v>0.41262842809744099</v>
      </c>
      <c r="E950" s="7">
        <v>1.8035241152776299E-5</v>
      </c>
      <c r="F950" s="7">
        <v>3.0659909959719698E-4</v>
      </c>
    </row>
    <row r="951" spans="1:6" x14ac:dyDescent="0.25">
      <c r="A951" t="s">
        <v>6</v>
      </c>
      <c r="B951" t="s">
        <v>123</v>
      </c>
      <c r="C951" t="s">
        <v>120</v>
      </c>
      <c r="D951" s="7">
        <v>0.29129897896468099</v>
      </c>
      <c r="E951" s="7">
        <v>3.1220779826574298E-3</v>
      </c>
      <c r="F951" s="7">
        <v>8.3699692070391303E-3</v>
      </c>
    </row>
    <row r="952" spans="1:6" x14ac:dyDescent="0.25">
      <c r="A952" t="s">
        <v>6</v>
      </c>
      <c r="B952" t="s">
        <v>123</v>
      </c>
      <c r="C952" t="s">
        <v>121</v>
      </c>
      <c r="D952" s="7">
        <v>9.0636931054147302E-2</v>
      </c>
      <c r="E952" s="7">
        <v>0.36737092141359601</v>
      </c>
      <c r="F952" s="7">
        <v>0.44609326171650898</v>
      </c>
    </row>
    <row r="953" spans="1:6" x14ac:dyDescent="0.25">
      <c r="A953" t="s">
        <v>6</v>
      </c>
      <c r="B953" t="s">
        <v>123</v>
      </c>
      <c r="C953" t="s">
        <v>122</v>
      </c>
      <c r="D953" s="7">
        <v>0.11557323591979</v>
      </c>
      <c r="E953" s="7">
        <v>0.24977315521014901</v>
      </c>
      <c r="F953" s="7">
        <v>0.386013058052048</v>
      </c>
    </row>
    <row r="954" spans="1:6" x14ac:dyDescent="0.25">
      <c r="A954" t="s">
        <v>6</v>
      </c>
      <c r="B954" t="s">
        <v>123</v>
      </c>
      <c r="C954" t="s">
        <v>123</v>
      </c>
      <c r="D954" s="7" t="s">
        <v>107</v>
      </c>
      <c r="E954" s="7" t="s">
        <v>107</v>
      </c>
      <c r="F954" s="7" t="s">
        <v>107</v>
      </c>
    </row>
    <row r="955" spans="1:6" x14ac:dyDescent="0.25">
      <c r="A955" t="s">
        <v>6</v>
      </c>
      <c r="B955" t="s">
        <v>123</v>
      </c>
      <c r="C955" t="s">
        <v>124</v>
      </c>
      <c r="D955" s="7">
        <v>-3.8895231037260301E-2</v>
      </c>
      <c r="E955" s="7">
        <v>0.69936864123238196</v>
      </c>
      <c r="F955" s="7">
        <v>0.69936864123238196</v>
      </c>
    </row>
    <row r="956" spans="1:6" x14ac:dyDescent="0.25">
      <c r="A956" t="s">
        <v>6</v>
      </c>
      <c r="B956" t="s">
        <v>124</v>
      </c>
      <c r="C956" t="s">
        <v>106</v>
      </c>
      <c r="D956" s="7">
        <v>-4.6731827557804799E-2</v>
      </c>
      <c r="E956" s="7">
        <v>0.64260700245499602</v>
      </c>
      <c r="F956" s="7">
        <v>0.83193264846159298</v>
      </c>
    </row>
    <row r="957" spans="1:6" x14ac:dyDescent="0.25">
      <c r="A957" t="s">
        <v>6</v>
      </c>
      <c r="B957" t="s">
        <v>124</v>
      </c>
      <c r="C957" t="s">
        <v>108</v>
      </c>
      <c r="D957" s="7">
        <v>4.5543870756618997E-2</v>
      </c>
      <c r="E957" s="7">
        <v>0.65109048986544205</v>
      </c>
      <c r="F957" s="7">
        <v>0.83193264846159298</v>
      </c>
    </row>
    <row r="958" spans="1:6" x14ac:dyDescent="0.25">
      <c r="A958" t="s">
        <v>6</v>
      </c>
      <c r="B958" t="s">
        <v>124</v>
      </c>
      <c r="C958" t="s">
        <v>109</v>
      </c>
      <c r="D958" s="7">
        <v>2.1380750340063599E-2</v>
      </c>
      <c r="E958" s="7">
        <v>0.83193264846159298</v>
      </c>
      <c r="F958" s="7">
        <v>0.83193264846159298</v>
      </c>
    </row>
    <row r="959" spans="1:6" x14ac:dyDescent="0.25">
      <c r="A959" t="s">
        <v>6</v>
      </c>
      <c r="B959" t="s">
        <v>124</v>
      </c>
      <c r="C959" t="s">
        <v>110</v>
      </c>
      <c r="D959" s="7">
        <v>0.179452455849644</v>
      </c>
      <c r="E959" s="7">
        <v>7.2552900298982606E-2</v>
      </c>
      <c r="F959" s="7">
        <v>0.53376567299734701</v>
      </c>
    </row>
    <row r="960" spans="1:6" x14ac:dyDescent="0.25">
      <c r="A960" t="s">
        <v>6</v>
      </c>
      <c r="B960" t="s">
        <v>124</v>
      </c>
      <c r="C960" t="s">
        <v>111</v>
      </c>
      <c r="D960" s="7">
        <v>0.17284008169017601</v>
      </c>
      <c r="E960" s="7">
        <v>8.3910467263751898E-2</v>
      </c>
      <c r="F960" s="7">
        <v>0.53376567299734701</v>
      </c>
    </row>
    <row r="961" spans="1:6" x14ac:dyDescent="0.25">
      <c r="A961" t="s">
        <v>6</v>
      </c>
      <c r="B961" t="s">
        <v>124</v>
      </c>
      <c r="C961" t="s">
        <v>112</v>
      </c>
      <c r="D961" s="7">
        <v>6.9237041351193906E-2</v>
      </c>
      <c r="E961" s="7">
        <v>0.49083314581885101</v>
      </c>
      <c r="F961" s="7">
        <v>0.83193264846159298</v>
      </c>
    </row>
    <row r="962" spans="1:6" x14ac:dyDescent="0.25">
      <c r="A962" t="s">
        <v>6</v>
      </c>
      <c r="B962" t="s">
        <v>124</v>
      </c>
      <c r="C962" t="s">
        <v>113</v>
      </c>
      <c r="D962" s="7">
        <v>5.3809125827618397E-2</v>
      </c>
      <c r="E962" s="7">
        <v>0.59304318849579096</v>
      </c>
      <c r="F962" s="7">
        <v>0.83193264846159298</v>
      </c>
    </row>
    <row r="963" spans="1:6" x14ac:dyDescent="0.25">
      <c r="A963" t="s">
        <v>6</v>
      </c>
      <c r="B963" t="s">
        <v>124</v>
      </c>
      <c r="C963" t="s">
        <v>114</v>
      </c>
      <c r="D963" s="7">
        <v>3.3360512521840399E-2</v>
      </c>
      <c r="E963" s="7">
        <v>0.74010593762114196</v>
      </c>
      <c r="F963" s="7">
        <v>0.83193264846159298</v>
      </c>
    </row>
    <row r="964" spans="1:6" x14ac:dyDescent="0.25">
      <c r="A964" t="s">
        <v>6</v>
      </c>
      <c r="B964" t="s">
        <v>124</v>
      </c>
      <c r="C964" t="s">
        <v>115</v>
      </c>
      <c r="D964" s="7">
        <v>2.1409435061153202E-2</v>
      </c>
      <c r="E964" s="7">
        <v>0.83145713180578795</v>
      </c>
      <c r="F964" s="7">
        <v>0.83193264846159298</v>
      </c>
    </row>
    <row r="965" spans="1:6" x14ac:dyDescent="0.25">
      <c r="A965" t="s">
        <v>6</v>
      </c>
      <c r="B965" t="s">
        <v>124</v>
      </c>
      <c r="C965" t="s">
        <v>116</v>
      </c>
      <c r="D965" s="7">
        <v>0.10635618420852801</v>
      </c>
      <c r="E965" s="7">
        <v>0.28979665859975801</v>
      </c>
      <c r="F965" s="7">
        <v>0.83193264846159298</v>
      </c>
    </row>
    <row r="966" spans="1:6" x14ac:dyDescent="0.25">
      <c r="A966" t="s">
        <v>6</v>
      </c>
      <c r="B966" t="s">
        <v>124</v>
      </c>
      <c r="C966" t="s">
        <v>117</v>
      </c>
      <c r="D966" s="7">
        <v>-0.16744340393091101</v>
      </c>
      <c r="E966" s="7">
        <v>9.4193942293649399E-2</v>
      </c>
      <c r="F966" s="7">
        <v>0.53376567299734701</v>
      </c>
    </row>
    <row r="967" spans="1:6" x14ac:dyDescent="0.25">
      <c r="A967" t="s">
        <v>6</v>
      </c>
      <c r="B967" t="s">
        <v>124</v>
      </c>
      <c r="C967" t="s">
        <v>118</v>
      </c>
      <c r="D967" s="7">
        <v>-6.6148097986700197E-2</v>
      </c>
      <c r="E967" s="7">
        <v>0.51103572614618198</v>
      </c>
      <c r="F967" s="7">
        <v>0.83193264846159298</v>
      </c>
    </row>
    <row r="968" spans="1:6" x14ac:dyDescent="0.25">
      <c r="A968" t="s">
        <v>6</v>
      </c>
      <c r="B968" t="s">
        <v>124</v>
      </c>
      <c r="C968" t="s">
        <v>119</v>
      </c>
      <c r="D968" s="7">
        <v>-4.1712288875946399E-2</v>
      </c>
      <c r="E968" s="7">
        <v>0.678273200337976</v>
      </c>
      <c r="F968" s="7">
        <v>0.83193264846159298</v>
      </c>
    </row>
    <row r="969" spans="1:6" x14ac:dyDescent="0.25">
      <c r="A969" t="s">
        <v>6</v>
      </c>
      <c r="B969" t="s">
        <v>124</v>
      </c>
      <c r="C969" t="s">
        <v>120</v>
      </c>
      <c r="D969" s="7">
        <v>-3.1667724846432301E-2</v>
      </c>
      <c r="E969" s="7">
        <v>0.75323690480231897</v>
      </c>
      <c r="F969" s="7">
        <v>0.83193264846159298</v>
      </c>
    </row>
    <row r="970" spans="1:6" x14ac:dyDescent="0.25">
      <c r="A970" t="s">
        <v>6</v>
      </c>
      <c r="B970" t="s">
        <v>124</v>
      </c>
      <c r="C970" t="s">
        <v>121</v>
      </c>
      <c r="D970" s="7">
        <v>-2.7851146050678899E-2</v>
      </c>
      <c r="E970" s="7">
        <v>0.78218695750945699</v>
      </c>
      <c r="F970" s="7">
        <v>0.83193264846159298</v>
      </c>
    </row>
    <row r="971" spans="1:6" x14ac:dyDescent="0.25">
      <c r="A971" t="s">
        <v>6</v>
      </c>
      <c r="B971" t="s">
        <v>124</v>
      </c>
      <c r="C971" t="s">
        <v>122</v>
      </c>
      <c r="D971" s="7">
        <v>-5.9685497961560897E-2</v>
      </c>
      <c r="E971" s="7">
        <v>0.55265269529235905</v>
      </c>
      <c r="F971" s="7">
        <v>0.83193264846159298</v>
      </c>
    </row>
    <row r="972" spans="1:6" x14ac:dyDescent="0.25">
      <c r="A972" t="s">
        <v>6</v>
      </c>
      <c r="B972" t="s">
        <v>124</v>
      </c>
      <c r="C972" t="s">
        <v>123</v>
      </c>
      <c r="D972" s="7">
        <v>-3.8895231037260301E-2</v>
      </c>
      <c r="E972" s="7">
        <v>0.69936864123238196</v>
      </c>
      <c r="F972" s="7">
        <v>0.83193264846159298</v>
      </c>
    </row>
    <row r="973" spans="1:6" x14ac:dyDescent="0.25">
      <c r="A973" t="s">
        <v>6</v>
      </c>
      <c r="B973" t="s">
        <v>124</v>
      </c>
      <c r="C973" t="s">
        <v>124</v>
      </c>
      <c r="D973" s="7" t="s">
        <v>107</v>
      </c>
      <c r="E973" s="7" t="s">
        <v>107</v>
      </c>
      <c r="F973" s="7" t="s">
        <v>107</v>
      </c>
    </row>
  </sheetData>
  <autoFilter ref="A1:F973" xr:uid="{90B4B655-4E18-436B-B539-28E893B825CA}"/>
  <conditionalFormatting sqref="E2:F649">
    <cfRule type="cellIs" dxfId="1" priority="2" operator="lessThan">
      <formula>0.05</formula>
    </cfRule>
  </conditionalFormatting>
  <conditionalFormatting sqref="E651:F97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D5127-D6CE-4265-9057-70B1AC954BF6}">
  <dimension ref="A1:G5"/>
  <sheetViews>
    <sheetView workbookViewId="0">
      <selection activeCell="E11" sqref="E11"/>
    </sheetView>
  </sheetViews>
  <sheetFormatPr defaultRowHeight="15" x14ac:dyDescent="0.25"/>
  <cols>
    <col min="1" max="1" width="9.85546875" bestFit="1" customWidth="1"/>
    <col min="3" max="3" width="17.7109375" bestFit="1" customWidth="1"/>
    <col min="4" max="4" width="19.42578125" bestFit="1" customWidth="1"/>
    <col min="5" max="5" width="15.140625" bestFit="1" customWidth="1"/>
  </cols>
  <sheetData>
    <row r="1" spans="1:7" x14ac:dyDescent="0.25">
      <c r="A1" s="9" t="s">
        <v>134</v>
      </c>
      <c r="B1" s="9" t="s">
        <v>135</v>
      </c>
      <c r="C1" s="9" t="s">
        <v>136</v>
      </c>
      <c r="D1" s="9" t="s">
        <v>137</v>
      </c>
      <c r="E1" s="9" t="s">
        <v>138</v>
      </c>
      <c r="F1" s="9" t="s">
        <v>131</v>
      </c>
      <c r="G1" s="9" t="s">
        <v>128</v>
      </c>
    </row>
    <row r="2" spans="1:7" x14ac:dyDescent="0.25">
      <c r="A2" t="s">
        <v>132</v>
      </c>
      <c r="B2" t="s">
        <v>5</v>
      </c>
      <c r="C2" s="7">
        <v>0.213426444810458</v>
      </c>
      <c r="D2" s="7">
        <v>0.20305510099999999</v>
      </c>
      <c r="E2" s="7">
        <v>7.8628292443908204E-2</v>
      </c>
      <c r="F2" s="7">
        <v>1.23597001501242</v>
      </c>
      <c r="G2" s="11">
        <v>1.79395063724695E-6</v>
      </c>
    </row>
    <row r="3" spans="1:7" x14ac:dyDescent="0.25">
      <c r="A3" t="s">
        <v>133</v>
      </c>
      <c r="B3" t="s">
        <v>5</v>
      </c>
      <c r="C3" s="7">
        <v>0.26378868619642898</v>
      </c>
      <c r="D3" s="7">
        <v>0.2679381455</v>
      </c>
      <c r="E3" s="7">
        <v>7.2727207040285194E-2</v>
      </c>
      <c r="F3" s="7">
        <v>1.23597001501242</v>
      </c>
      <c r="G3" s="11">
        <v>1.79395063724695E-6</v>
      </c>
    </row>
    <row r="4" spans="1:7" x14ac:dyDescent="0.25">
      <c r="A4" t="s">
        <v>132</v>
      </c>
      <c r="B4" t="s">
        <v>6</v>
      </c>
      <c r="C4" s="7">
        <v>0.206575735977444</v>
      </c>
      <c r="D4" s="7">
        <v>0.19661498799999999</v>
      </c>
      <c r="E4" s="7">
        <v>6.7901175949683895E-2</v>
      </c>
      <c r="F4" s="7">
        <v>1.1203118580224201</v>
      </c>
      <c r="G4" s="7">
        <v>4.0971579846023801E-2</v>
      </c>
    </row>
    <row r="5" spans="1:7" x14ac:dyDescent="0.25">
      <c r="A5" t="s">
        <v>133</v>
      </c>
      <c r="B5" t="s">
        <v>6</v>
      </c>
      <c r="C5" s="7">
        <v>0.231429246595238</v>
      </c>
      <c r="D5" s="7">
        <v>0.21207056799999999</v>
      </c>
      <c r="E5" s="7">
        <v>9.0902045938394696E-2</v>
      </c>
      <c r="F5" s="7">
        <v>1.1203118580224201</v>
      </c>
      <c r="G5" s="7">
        <v>4.0971579846023801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A E A A B Q S w M E F A A C A A g A F F w + X D 3 z h 3 G l A A A A + A A A A B I A H A B D b 2 5 m a W c v U G F j a 2 F n Z S 5 4 b W w g o h g A K K A U A A A A A A A A A A A A A A A A A A A A A A A A A A A A h U 8 9 D o I w G L 0 K 6 U 5 L w Y G Q j z L o p i Q m J s a 1 K R U a o R h a L H d z 8 E h e w R p F 3 R z e 8 P 6 S 9 + 7 X G x R T 1 w Y X O R j V 6 x x R H K F A a t F X S t c 5 G u 0 x T F H B Y M v F i d c y 8 G F t s s m o H D X W n j N C n H P Y J b g f a h J H E S W H c r M T j e x 4 q L S x X A u J P q 3 q f w s x 2 L / G s B j T x I M u U r 8 K y C x D q f Q 3 E n v v 6 f 6 I s B x b O w 6 S V T x c r Y H M F M j 7 B X s A U E s D B B Q A A g A I A B R c P l w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U X D 5 c p i U 6 E K k B A A B C A w A A E w A c A E Z v c m 1 1 b G F z L 1 N l Y 3 R p b 2 4 x L m 0 g o h g A K K A U A A A A A A A A A A A A A A A A A A A A A A A A A A A A d Z H R a t s w F I b v A 3 k H 4 d 4 k 4 B g n d L 1 Y 8 U W I O z x W u j X J 6 E U 1 j G q d p C K y Z H S O v Y b Q 2 z 7 K X q Q v N n k Z N M G J b q x z f u n z + X 8 h F K S s Y Y v 9 d 3 z d 7 / V 7 + C w c S H Y R F N Y 5 0 K J V 8 l K Q U y 9 5 M 2 F x w B K m g f o 9 5 t c 3 p S X 4 x g y b K L V F X Y K h w R e l I Z p Z Q 7 7 A Q T D 7 z H 8 i O O T T h / l N H M d j / t 1 A 6 l Q D b M T m s G 4 n y G w D E k l I M D w b S Q c N T w E 3 Z C t + q y o l 2 T R l y r A H 6 3 / A 5 2 q N z x Y r R c I P w m 9 r I 5 + g 2 O R 7 V p a n g k Q + N U J v U S G X v u I n v U R x V G A T D M P H F L Q q F Y F L g j A I 2 c z q u j S Y j C c h u z G F l c q s f f H J l / e 1 J V j Q V k P y s Y 3 u r I F f w 3 C f y U W Q v f / x d o B 5 U w 4 3 T q 0 8 u Y 1 t K Z 7 8 4 R / O l v 5 m B t 6 t w 8 G / C E P 2 + L 8 9 1 X p R C C 0 c J u T q Q + r 7 m / H B E K N t B R + 0 p R M G V 9 a V + 6 G X X s T B m R H C 3 S 7 w 9 r 4 a u r q M 2 p O v I d s F j X C q R Y 2 9 1 L I Z w Q s d K Z O O c p i n 0 L q j V 6 N G 6 B p O a i v p T v Y P m b / P E r t K y + t 2 j 1 7 8 L K 2 r t L T j 7 u u w 3 1 P m 5 C t c / w V Q S w E C L Q A U A A I A C A A U X D 5 c P f O H c a U A A A D 4 A A A A E g A A A A A A A A A A A A A A A A A A A A A A Q 2 9 u Z m l n L 1 B h Y 2 t h Z 2 U u e G 1 s U E s B A i 0 A F A A C A A g A F F w + X A / K 6 a u k A A A A 6 Q A A A B M A A A A A A A A A A A A A A A A A 8 Q A A A F t D b 2 5 0 Z W 5 0 X 1 R 5 c G V z X S 5 4 b W x Q S w E C L Q A U A A I A C A A U X D 5 c p i U 6 E K k B A A B C A w A A E w A A A A A A A A A A A A A A A A D i A Q A A R m 9 y b X V s Y X M v U 2 V j d G l v b j E u b V B L B Q Y A A A A A A w A D A M I A A A D Y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7 E A A A A A A A A J k Q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s Y X R p b 2 5 f b W F 0 c m l 4 X 3 Y y J T I w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w M m N l M m M 3 L W U 2 O T k t N G Q 0 N i 0 4 Z D k 1 L T l h O G Q w M z c z O W I 0 M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j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E t M z B U M T E 6 M j M 6 N D U u N z M 5 N z k w O V o i I C 8 + P E V u d H J 5 I F R 5 c G U 9 I k Z p b G x D b 2 x 1 b W 5 U e X B l c y I g V m F s d W U 9 I n N B d 1 l H Q m d Z R 0 J n W U d C Z 1 l H I i A v P j x F b n R y e S B U e X B l P S J G a W x s Q 2 9 s d W 1 u T m F t Z X M i I F Z h b H V l P S J z W y Z x d W 9 0 O 0 N v b H V t b j E m c X V v d D s s J n F 1 b 3 Q 7 d m F y a W F i b G U x J n F 1 b 3 Q 7 L C Z x d W 9 0 O 3 Z h c m l h Y m x l M i Z x d W 9 0 O y w m c X V v d D t j b 3 J y Z W x h d G l v b l 9 h b G w m c X V v d D s s J n F 1 b 3 Q 7 c C 1 2 Y W x 1 Z V 9 h b G w m c X V v d D s s J n F 1 b 3 Q 7 Z m R y X 2 F s b C Z x d W 9 0 O y w m c X V v d D t j b 3 J y Z W x h d G l v b l 9 3 J n F 1 b 3 Q 7 L C Z x d W 9 0 O 3 A t d m F s d W V f d y Z x d W 9 0 O y w m c X V v d D t m Z H J f d y Z x d W 9 0 O y w m c X V v d D t j b 3 J y Z W x h d G l v b l 9 t J n F 1 b 3 Q 7 L C Z x d W 9 0 O 3 A t d m F s d W V f b S Z x d W 9 0 O y w m c X V v d D t m Z H J f b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y Z W x h d G l v b l 9 t Y X R y a X h f d j I g M C 9 B d X R v U m V t b 3 Z l Z E N v b H V t b n M x L n t D b 2 x 1 b W 4 x L D B 9 J n F 1 b 3 Q 7 L C Z x d W 9 0 O 1 N l Y 3 R p b 2 4 x L 2 N v c n J l b G F 0 a W 9 u X 2 1 h d H J p e F 9 2 M i A w L 0 F 1 d G 9 S Z W 1 v d m V k Q 2 9 s d W 1 u c z E u e 3 Z h c m l h Y m x l M S w x f S Z x d W 9 0 O y w m c X V v d D t T Z W N 0 a W 9 u M S 9 j b 3 J y Z W x h d G l v b l 9 t Y X R y a X h f d j I g M C 9 B d X R v U m V t b 3 Z l Z E N v b H V t b n M x L n t 2 Y X J p Y W J s Z T I s M n 0 m c X V v d D s s J n F 1 b 3 Q 7 U 2 V j d G l v b j E v Y 2 9 y c m V s Y X R p b 2 5 f b W F 0 c m l 4 X 3 Y y I D A v Q X V 0 b 1 J l b W 9 2 Z W R D b 2 x 1 b W 5 z M S 5 7 Y 2 9 y c m V s Y X R p b 2 5 f Y W x s L D N 9 J n F 1 b 3 Q 7 L C Z x d W 9 0 O 1 N l Y 3 R p b 2 4 x L 2 N v c n J l b G F 0 a W 9 u X 2 1 h d H J p e F 9 2 M i A w L 0 F 1 d G 9 S Z W 1 v d m V k Q 2 9 s d W 1 u c z E u e 3 A t d m F s d W V f Y W x s L D R 9 J n F 1 b 3 Q 7 L C Z x d W 9 0 O 1 N l Y 3 R p b 2 4 x L 2 N v c n J l b G F 0 a W 9 u X 2 1 h d H J p e F 9 2 M i A w L 0 F 1 d G 9 S Z W 1 v d m V k Q 2 9 s d W 1 u c z E u e 2 Z k c l 9 h b G w s N X 0 m c X V v d D s s J n F 1 b 3 Q 7 U 2 V j d G l v b j E v Y 2 9 y c m V s Y X R p b 2 5 f b W F 0 c m l 4 X 3 Y y I D A v Q X V 0 b 1 J l b W 9 2 Z W R D b 2 x 1 b W 5 z M S 5 7 Y 2 9 y c m V s Y X R p b 2 5 f d y w 2 f S Z x d W 9 0 O y w m c X V v d D t T Z W N 0 a W 9 u M S 9 j b 3 J y Z W x h d G l v b l 9 t Y X R y a X h f d j I g M C 9 B d X R v U m V t b 3 Z l Z E N v b H V t b n M x L n t w L X Z h b H V l X 3 c s N 3 0 m c X V v d D s s J n F 1 b 3 Q 7 U 2 V j d G l v b j E v Y 2 9 y c m V s Y X R p b 2 5 f b W F 0 c m l 4 X 3 Y y I D A v Q X V 0 b 1 J l b W 9 2 Z W R D b 2 x 1 b W 5 z M S 5 7 Z m R y X 3 c s O H 0 m c X V v d D s s J n F 1 b 3 Q 7 U 2 V j d G l v b j E v Y 2 9 y c m V s Y X R p b 2 5 f b W F 0 c m l 4 X 3 Y y I D A v Q X V 0 b 1 J l b W 9 2 Z W R D b 2 x 1 b W 5 z M S 5 7 Y 2 9 y c m V s Y X R p b 2 5 f b S w 5 f S Z x d W 9 0 O y w m c X V v d D t T Z W N 0 a W 9 u M S 9 j b 3 J y Z W x h d G l v b l 9 t Y X R y a X h f d j I g M C 9 B d X R v U m V t b 3 Z l Z E N v b H V t b n M x L n t w L X Z h b H V l X 2 0 s M T B 9 J n F 1 b 3 Q 7 L C Z x d W 9 0 O 1 N l Y 3 R p b 2 4 x L 2 N v c n J l b G F 0 a W 9 u X 2 1 h d H J p e F 9 2 M i A w L 0 F 1 d G 9 S Z W 1 v d m V k Q 2 9 s d W 1 u c z E u e 2 Z k c l 9 t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Y 2 9 y c m V s Y X R p b 2 5 f b W F 0 c m l 4 X 3 Y y I D A v Q X V 0 b 1 J l b W 9 2 Z W R D b 2 x 1 b W 5 z M S 5 7 Q 2 9 s d W 1 u M S w w f S Z x d W 9 0 O y w m c X V v d D t T Z W N 0 a W 9 u M S 9 j b 3 J y Z W x h d G l v b l 9 t Y X R y a X h f d j I g M C 9 B d X R v U m V t b 3 Z l Z E N v b H V t b n M x L n t 2 Y X J p Y W J s Z T E s M X 0 m c X V v d D s s J n F 1 b 3 Q 7 U 2 V j d G l v b j E v Y 2 9 y c m V s Y X R p b 2 5 f b W F 0 c m l 4 X 3 Y y I D A v Q X V 0 b 1 J l b W 9 2 Z W R D b 2 x 1 b W 5 z M S 5 7 d m F y a W F i b G U y L D J 9 J n F 1 b 3 Q 7 L C Z x d W 9 0 O 1 N l Y 3 R p b 2 4 x L 2 N v c n J l b G F 0 a W 9 u X 2 1 h d H J p e F 9 2 M i A w L 0 F 1 d G 9 S Z W 1 v d m V k Q 2 9 s d W 1 u c z E u e 2 N v c n J l b G F 0 a W 9 u X 2 F s b C w z f S Z x d W 9 0 O y w m c X V v d D t T Z W N 0 a W 9 u M S 9 j b 3 J y Z W x h d G l v b l 9 t Y X R y a X h f d j I g M C 9 B d X R v U m V t b 3 Z l Z E N v b H V t b n M x L n t w L X Z h b H V l X 2 F s b C w 0 f S Z x d W 9 0 O y w m c X V v d D t T Z W N 0 a W 9 u M S 9 j b 3 J y Z W x h d G l v b l 9 t Y X R y a X h f d j I g M C 9 B d X R v U m V t b 3 Z l Z E N v b H V t b n M x L n t m Z H J f Y W x s L D V 9 J n F 1 b 3 Q 7 L C Z x d W 9 0 O 1 N l Y 3 R p b 2 4 x L 2 N v c n J l b G F 0 a W 9 u X 2 1 h d H J p e F 9 2 M i A w L 0 F 1 d G 9 S Z W 1 v d m V k Q 2 9 s d W 1 u c z E u e 2 N v c n J l b G F 0 a W 9 u X 3 c s N n 0 m c X V v d D s s J n F 1 b 3 Q 7 U 2 V j d G l v b j E v Y 2 9 y c m V s Y X R p b 2 5 f b W F 0 c m l 4 X 3 Y y I D A v Q X V 0 b 1 J l b W 9 2 Z W R D b 2 x 1 b W 5 z M S 5 7 c C 1 2 Y W x 1 Z V 9 3 L D d 9 J n F 1 b 3 Q 7 L C Z x d W 9 0 O 1 N l Y 3 R p b 2 4 x L 2 N v c n J l b G F 0 a W 9 u X 2 1 h d H J p e F 9 2 M i A w L 0 F 1 d G 9 S Z W 1 v d m V k Q 2 9 s d W 1 u c z E u e 2 Z k c l 9 3 L D h 9 J n F 1 b 3 Q 7 L C Z x d W 9 0 O 1 N l Y 3 R p b 2 4 x L 2 N v c n J l b G F 0 a W 9 u X 2 1 h d H J p e F 9 2 M i A w L 0 F 1 d G 9 S Z W 1 v d m V k Q 2 9 s d W 1 u c z E u e 2 N v c n J l b G F 0 a W 9 u X 2 0 s O X 0 m c X V v d D s s J n F 1 b 3 Q 7 U 2 V j d G l v b j E v Y 2 9 y c m V s Y X R p b 2 5 f b W F 0 c m l 4 X 3 Y y I D A v Q X V 0 b 1 J l b W 9 2 Z W R D b 2 x 1 b W 5 z M S 5 7 c C 1 2 Y W x 1 Z V 9 t L D E w f S Z x d W 9 0 O y w m c X V v d D t T Z W N 0 a W 9 u M S 9 j b 3 J y Z W x h d G l v b l 9 t Y X R y a X h f d j I g M C 9 B d X R v U m V t b 3 Z l Z E N v b H V t b n M x L n t m Z H J f b S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c n J l b G F 0 a W 9 u X 2 1 h d H J p e F 9 2 M i U y M D A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x h d G l v b l 9 t Y X R y a X h f d j I l M j A w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s Y X R p b 2 5 f b W F 0 c m l 4 X 3 Y y J T I w M C 8 l Q z M l O D Z u Z H J l d C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h G X x U q X k G U 6 Y 7 a a D 7 / L O 8 Q A A A A A C A A A A A A A D Z g A A w A A A A B A A A A B J a h D G 7 H g f 4 b M g Q m p 5 M s m O A A A A A A S A A A C g A A A A E A A A A H k y t K W d 6 0 i I J V k g 8 k k O e k F Q A A A A v p e G p 3 r J 7 T 3 h e b m o Q w i m j Z c z 6 5 X s f K o P s E H w t U c M S I 8 / B o T a w J b H C S y p d / J N b S I M H t X 0 + L p 6 J F H L O O 3 Z Z t h 3 w x T C o J 7 a z T P V r l c g n U N 4 Y n I U A A A A v C f m G 2 Z t u n V U k n H 0 q 2 Z 7 e 5 6 5 c J Q = < / D a t a M a s h u p > 
</file>

<file path=customXml/itemProps1.xml><?xml version="1.0" encoding="utf-8"?>
<ds:datastoreItem xmlns:ds="http://schemas.openxmlformats.org/officeDocument/2006/customXml" ds:itemID="{5E841608-468B-44CA-BAD2-4D35086AF6F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Overview</vt:lpstr>
      <vt:lpstr>Table 1 - GLM Models</vt:lpstr>
      <vt:lpstr>Table 2 - Correlations Matrix</vt:lpstr>
      <vt:lpstr>Table 3 - Cortisol AD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ger Wretlind</dc:creator>
  <cp:lastModifiedBy>Asger Wretlind</cp:lastModifiedBy>
  <dcterms:created xsi:type="dcterms:W3CDTF">2026-01-23T09:47:13Z</dcterms:created>
  <dcterms:modified xsi:type="dcterms:W3CDTF">2026-02-10T15:30:01Z</dcterms:modified>
</cp:coreProperties>
</file>